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322"/>
  <workbookPr autoCompressPictures="0"/>
  <bookViews>
    <workbookView xWindow="480" yWindow="180" windowWidth="20740" windowHeight="11760" activeTab="1"/>
  </bookViews>
  <sheets>
    <sheet name="Raw data" sheetId="1" r:id="rId1"/>
    <sheet name="Results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27" i="2" l="1"/>
  <c r="P27" i="2"/>
  <c r="D27" i="2"/>
  <c r="C28" i="2"/>
  <c r="C27" i="2"/>
  <c r="C30" i="2"/>
  <c r="P30" i="2"/>
  <c r="D28" i="2"/>
  <c r="Q28" i="2"/>
  <c r="P28" i="2"/>
  <c r="D12" i="2"/>
  <c r="D13" i="2"/>
  <c r="E12" i="2"/>
  <c r="E13" i="2"/>
  <c r="F12" i="2"/>
  <c r="F13" i="2"/>
  <c r="G12" i="2"/>
  <c r="G13" i="2"/>
  <c r="H12" i="2"/>
  <c r="H13" i="2"/>
  <c r="I12" i="2"/>
  <c r="I13" i="2"/>
  <c r="J12" i="2"/>
  <c r="J13" i="2"/>
  <c r="K12" i="2"/>
  <c r="K13" i="2"/>
  <c r="L12" i="2"/>
  <c r="L13" i="2"/>
  <c r="M12" i="2"/>
  <c r="M13" i="2"/>
  <c r="N12" i="2"/>
  <c r="N13" i="2"/>
  <c r="O12" i="2"/>
  <c r="O13" i="2"/>
  <c r="P12" i="2"/>
  <c r="P13" i="2"/>
  <c r="Q12" i="2"/>
  <c r="Q13" i="2"/>
  <c r="R12" i="2"/>
  <c r="R13" i="2"/>
  <c r="S12" i="2"/>
  <c r="S13" i="2"/>
  <c r="T12" i="2"/>
  <c r="T13" i="2"/>
  <c r="U12" i="2"/>
  <c r="U13" i="2"/>
  <c r="V12" i="2"/>
  <c r="V13" i="2"/>
  <c r="W12" i="2"/>
  <c r="W13" i="2"/>
  <c r="X12" i="2"/>
  <c r="X13" i="2"/>
  <c r="Y12" i="2"/>
  <c r="Y13" i="2"/>
  <c r="Z12" i="2"/>
  <c r="Z13" i="2"/>
  <c r="AA12" i="2"/>
  <c r="AA13" i="2"/>
  <c r="AB12" i="2"/>
  <c r="AB13" i="2"/>
  <c r="AC12" i="2"/>
  <c r="AC13" i="2"/>
  <c r="AD12" i="2"/>
  <c r="AD13" i="2"/>
  <c r="AD8" i="2"/>
  <c r="AD9" i="2"/>
  <c r="D8" i="2"/>
  <c r="D9" i="2"/>
  <c r="E8" i="2"/>
  <c r="E9" i="2"/>
  <c r="F8" i="2"/>
  <c r="F9" i="2"/>
  <c r="G8" i="2"/>
  <c r="G9" i="2"/>
  <c r="H8" i="2"/>
  <c r="H9" i="2"/>
  <c r="I8" i="2"/>
  <c r="I9" i="2"/>
  <c r="J8" i="2"/>
  <c r="J9" i="2"/>
  <c r="K8" i="2"/>
  <c r="K9" i="2"/>
  <c r="L8" i="2"/>
  <c r="L9" i="2"/>
  <c r="M8" i="2"/>
  <c r="M9" i="2"/>
  <c r="N8" i="2"/>
  <c r="N9" i="2"/>
  <c r="O8" i="2"/>
  <c r="O9" i="2"/>
  <c r="P8" i="2"/>
  <c r="P9" i="2"/>
  <c r="Q8" i="2"/>
  <c r="Q9" i="2"/>
  <c r="R8" i="2"/>
  <c r="R9" i="2"/>
  <c r="S8" i="2"/>
  <c r="S9" i="2"/>
  <c r="T8" i="2"/>
  <c r="T9" i="2"/>
  <c r="U8" i="2"/>
  <c r="U9" i="2"/>
  <c r="V8" i="2"/>
  <c r="V9" i="2"/>
  <c r="W8" i="2"/>
  <c r="W9" i="2"/>
  <c r="X8" i="2"/>
  <c r="X9" i="2"/>
  <c r="Y8" i="2"/>
  <c r="Y9" i="2"/>
  <c r="Z8" i="2"/>
  <c r="Z9" i="2"/>
  <c r="AA8" i="2"/>
  <c r="AA9" i="2"/>
  <c r="AB8" i="2"/>
  <c r="AB9" i="2"/>
  <c r="AC8" i="2"/>
  <c r="AC9" i="2"/>
  <c r="C12" i="2"/>
  <c r="C8" i="2"/>
  <c r="C9" i="2"/>
  <c r="C13" i="2"/>
  <c r="X212" i="1"/>
  <c r="X209" i="1"/>
  <c r="X18" i="1"/>
  <c r="X37" i="1"/>
  <c r="X34" i="1"/>
  <c r="X128" i="1"/>
  <c r="X191" i="1"/>
  <c r="X218" i="1"/>
  <c r="X217" i="1"/>
  <c r="X216" i="1"/>
  <c r="X215" i="1"/>
  <c r="X214" i="1"/>
  <c r="X213" i="1"/>
  <c r="X211" i="1"/>
  <c r="X210" i="1"/>
  <c r="X208" i="1"/>
  <c r="X207" i="1"/>
  <c r="X206" i="1"/>
  <c r="X205" i="1"/>
  <c r="X204" i="1"/>
  <c r="X203" i="1"/>
  <c r="X202" i="1"/>
  <c r="X201" i="1"/>
  <c r="X200" i="1"/>
  <c r="X199" i="1"/>
  <c r="X198" i="1"/>
  <c r="X197" i="1"/>
  <c r="X196" i="1"/>
  <c r="X195" i="1"/>
  <c r="X194" i="1"/>
  <c r="X193" i="1"/>
  <c r="X192" i="1"/>
  <c r="X127" i="1"/>
  <c r="X126" i="1"/>
  <c r="X125" i="1"/>
  <c r="X124" i="1"/>
  <c r="X123" i="1"/>
  <c r="X122" i="1"/>
  <c r="X121" i="1"/>
  <c r="X120" i="1"/>
  <c r="X119" i="1"/>
  <c r="X118" i="1"/>
  <c r="X117" i="1"/>
  <c r="X116" i="1"/>
  <c r="X115" i="1"/>
  <c r="X114" i="1"/>
  <c r="X113" i="1"/>
  <c r="X112" i="1"/>
  <c r="X111" i="1"/>
  <c r="X110" i="1"/>
  <c r="X109" i="1"/>
  <c r="X108" i="1"/>
  <c r="X107" i="1"/>
  <c r="X106" i="1"/>
  <c r="X105" i="1"/>
  <c r="X104" i="1"/>
  <c r="X103" i="1"/>
  <c r="X102" i="1"/>
  <c r="X101" i="1"/>
  <c r="X38" i="1"/>
  <c r="X36" i="1"/>
  <c r="X35" i="1"/>
  <c r="X33" i="1"/>
  <c r="X32" i="1"/>
  <c r="X31" i="1"/>
  <c r="X30" i="1"/>
  <c r="X29" i="1"/>
  <c r="X28" i="1"/>
  <c r="X27" i="1"/>
  <c r="X26" i="1"/>
  <c r="X25" i="1"/>
  <c r="X24" i="1"/>
  <c r="X23" i="1"/>
  <c r="X22" i="1"/>
  <c r="X21" i="1"/>
  <c r="X20" i="1"/>
  <c r="X19" i="1"/>
  <c r="X17" i="1"/>
  <c r="X16" i="1"/>
  <c r="X15" i="1"/>
  <c r="X14" i="1"/>
  <c r="X13" i="1"/>
  <c r="X12" i="1"/>
  <c r="X11" i="1"/>
</calcChain>
</file>

<file path=xl/sharedStrings.xml><?xml version="1.0" encoding="utf-8"?>
<sst xmlns="http://schemas.openxmlformats.org/spreadsheetml/2006/main" count="1997" uniqueCount="94">
  <si>
    <t>Ct mean</t>
  </si>
  <si>
    <t>Actin</t>
  </si>
  <si>
    <t>KCNQ1</t>
  </si>
  <si>
    <t>PDE10A</t>
  </si>
  <si>
    <t>Hanne's</t>
  </si>
  <si>
    <t>Badar's</t>
  </si>
  <si>
    <t>SDS 2,4</t>
  </si>
  <si>
    <t>AQ Results</t>
  </si>
  <si>
    <t>Filename</t>
  </si>
  <si>
    <t>Sample 1-28_Hanne_Badar 2016-09-29</t>
  </si>
  <si>
    <t>PlateID</t>
  </si>
  <si>
    <t>Assay Type</t>
  </si>
  <si>
    <t>Absolute Quantification</t>
  </si>
  <si>
    <t>Run DateTime</t>
  </si>
  <si>
    <t>Operator</t>
  </si>
  <si>
    <t>ThermalCycleParams</t>
  </si>
  <si>
    <t>Sample Information</t>
  </si>
  <si>
    <t>Well</t>
  </si>
  <si>
    <t>Sample Name</t>
  </si>
  <si>
    <t>Detector Name</t>
  </si>
  <si>
    <t>Reporter</t>
  </si>
  <si>
    <t>Task</t>
  </si>
  <si>
    <t>Ct</t>
  </si>
  <si>
    <t>Tm Value</t>
  </si>
  <si>
    <t>Tm Type</t>
  </si>
  <si>
    <t>Quantity</t>
  </si>
  <si>
    <t>Qty Mean</t>
  </si>
  <si>
    <t>Qty StdDev</t>
  </si>
  <si>
    <t>Ct Median</t>
  </si>
  <si>
    <t>Ct Mean</t>
  </si>
  <si>
    <t>Ct StdDev</t>
  </si>
  <si>
    <t>Ct Type</t>
  </si>
  <si>
    <t>Template Name</t>
  </si>
  <si>
    <t>Baseline Type</t>
  </si>
  <si>
    <t>Baseline Start</t>
  </si>
  <si>
    <t>Baseline Stop</t>
  </si>
  <si>
    <t>Threshold Type</t>
  </si>
  <si>
    <t>Threshold</t>
  </si>
  <si>
    <t>Actin Rasmus</t>
  </si>
  <si>
    <t>SYBR</t>
  </si>
  <si>
    <t>Unknown</t>
  </si>
  <si>
    <t>Auto Tm</t>
  </si>
  <si>
    <t>Manual Ct</t>
  </si>
  <si>
    <t>Automatic</t>
  </si>
  <si>
    <t>Manual</t>
  </si>
  <si>
    <t>Slope</t>
  </si>
  <si>
    <t>cycles/log decade</t>
  </si>
  <si>
    <t>Y-Intercept</t>
  </si>
  <si>
    <t>R^2</t>
  </si>
  <si>
    <t>hKCNQ1</t>
  </si>
  <si>
    <t>hPDE10A</t>
  </si>
  <si>
    <t>NAP</t>
  </si>
  <si>
    <t>LPL</t>
  </si>
  <si>
    <t>delta Ct</t>
  </si>
  <si>
    <t>Expression</t>
  </si>
  <si>
    <t>Patient no</t>
  </si>
  <si>
    <t>P2</t>
  </si>
  <si>
    <t xml:space="preserve">P3 </t>
  </si>
  <si>
    <t>P4</t>
  </si>
  <si>
    <t>P6</t>
  </si>
  <si>
    <t>P7</t>
  </si>
  <si>
    <t>P8</t>
  </si>
  <si>
    <t>P9</t>
  </si>
  <si>
    <t>P10</t>
  </si>
  <si>
    <t>P12</t>
  </si>
  <si>
    <t>P13</t>
  </si>
  <si>
    <t>P15</t>
  </si>
  <si>
    <t>P16</t>
  </si>
  <si>
    <t>P17</t>
  </si>
  <si>
    <t>P19</t>
  </si>
  <si>
    <t>P20</t>
  </si>
  <si>
    <t>P22</t>
  </si>
  <si>
    <t>P24</t>
  </si>
  <si>
    <t>P25</t>
  </si>
  <si>
    <t>P26</t>
  </si>
  <si>
    <t>P27</t>
  </si>
  <si>
    <t>P28</t>
  </si>
  <si>
    <t>P29</t>
  </si>
  <si>
    <t>P30</t>
  </si>
  <si>
    <t>P31</t>
  </si>
  <si>
    <t>P1</t>
  </si>
  <si>
    <t>P11</t>
  </si>
  <si>
    <t>P18</t>
  </si>
  <si>
    <t>P21</t>
  </si>
  <si>
    <t>Sample no</t>
  </si>
  <si>
    <t>Gruppe</t>
  </si>
  <si>
    <t>Neoplasi</t>
  </si>
  <si>
    <t>Kontrol</t>
  </si>
  <si>
    <t>Expression sorted</t>
  </si>
  <si>
    <t>Expression average</t>
  </si>
  <si>
    <t>Average</t>
  </si>
  <si>
    <t>SEM</t>
  </si>
  <si>
    <t>t-test</t>
  </si>
  <si>
    <t>Will re-run samples 3 &amp; 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</fills>
  <borders count="1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30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22" fontId="0" fillId="0" borderId="0" xfId="0" applyNumberFormat="1"/>
    <xf numFmtId="0" fontId="1" fillId="2" borderId="0" xfId="1"/>
    <xf numFmtId="0" fontId="2" fillId="3" borderId="0" xfId="2"/>
    <xf numFmtId="0" fontId="0" fillId="0" borderId="9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0" fillId="0" borderId="9" xfId="0" applyFont="1" applyFill="1" applyBorder="1" applyAlignment="1">
      <alignment horizontal="center"/>
    </xf>
    <xf numFmtId="0" fontId="3" fillId="4" borderId="9" xfId="3" applyFont="1" applyBorder="1" applyAlignment="1">
      <alignment horizontal="center"/>
    </xf>
    <xf numFmtId="0" fontId="3" fillId="4" borderId="9" xfId="3" applyBorder="1" applyAlignment="1">
      <alignment horizontal="center"/>
    </xf>
    <xf numFmtId="0" fontId="3" fillId="4" borderId="9" xfId="3" applyBorder="1" applyAlignment="1">
      <alignment horizontal="center" wrapText="1"/>
    </xf>
    <xf numFmtId="0" fontId="0" fillId="0" borderId="9" xfId="0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3" borderId="0" xfId="2" applyBorder="1"/>
    <xf numFmtId="0" fontId="2" fillId="3" borderId="2" xfId="2" applyBorder="1"/>
    <xf numFmtId="0" fontId="2" fillId="3" borderId="7" xfId="2" applyBorder="1"/>
    <xf numFmtId="0" fontId="2" fillId="3" borderId="9" xfId="2" applyBorder="1" applyAlignment="1">
      <alignment horizontal="center"/>
    </xf>
    <xf numFmtId="0" fontId="4" fillId="0" borderId="0" xfId="0" applyFont="1"/>
  </cellXfs>
  <cellStyles count="4">
    <cellStyle name="Dårlig" xfId="2" builtinId="27"/>
    <cellStyle name="G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B$26</c:f>
              <c:strCache>
                <c:ptCount val="1"/>
                <c:pt idx="0">
                  <c:v>KCNQ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Results!$D$27:$D$28</c:f>
                <c:numCache>
                  <c:formatCode>General</c:formatCode>
                  <c:ptCount val="2"/>
                  <c:pt idx="0">
                    <c:v>0.0124788234347037</c:v>
                  </c:pt>
                  <c:pt idx="1">
                    <c:v>0.013453353548983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.0</c:v>
                </c:pt>
              </c:numLit>
            </c:minus>
          </c:errBars>
          <c:cat>
            <c:strRef>
              <c:f>Results!$O$27:$O$28</c:f>
              <c:strCache>
                <c:ptCount val="2"/>
                <c:pt idx="0">
                  <c:v>Kontrol</c:v>
                </c:pt>
                <c:pt idx="1">
                  <c:v>Neoplasi</c:v>
                </c:pt>
              </c:strCache>
            </c:strRef>
          </c:cat>
          <c:val>
            <c:numRef>
              <c:f>Results!$C$27:$C$28</c:f>
              <c:numCache>
                <c:formatCode>General</c:formatCode>
                <c:ptCount val="2"/>
                <c:pt idx="0">
                  <c:v>0.0721001190835683</c:v>
                </c:pt>
                <c:pt idx="1">
                  <c:v>0.080302991824648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6945304"/>
        <c:axId val="2067561784"/>
      </c:barChart>
      <c:catAx>
        <c:axId val="2066945304"/>
        <c:scaling>
          <c:orientation val="minMax"/>
        </c:scaling>
        <c:delete val="0"/>
        <c:axPos val="b"/>
        <c:majorTickMark val="out"/>
        <c:minorTickMark val="none"/>
        <c:tickLblPos val="nextTo"/>
        <c:crossAx val="2067561784"/>
        <c:crosses val="autoZero"/>
        <c:auto val="1"/>
        <c:lblAlgn val="ctr"/>
        <c:lblOffset val="100"/>
        <c:noMultiLvlLbl val="0"/>
      </c:catAx>
      <c:valAx>
        <c:axId val="206756178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6694530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a-DK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Results!$P$26</c:f>
              <c:strCache>
                <c:ptCount val="1"/>
                <c:pt idx="0">
                  <c:v>PDE10A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Results!$Q$27:$Q$28</c:f>
                <c:numCache>
                  <c:formatCode>General</c:formatCode>
                  <c:ptCount val="2"/>
                  <c:pt idx="0">
                    <c:v>8.31548197463415E-5</c:v>
                  </c:pt>
                  <c:pt idx="1">
                    <c:v>0.00014174300101729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0.0</c:v>
                </c:pt>
              </c:numLit>
            </c:minus>
          </c:errBars>
          <c:cat>
            <c:strRef>
              <c:f>Results!$O$27:$O$28</c:f>
              <c:strCache>
                <c:ptCount val="2"/>
                <c:pt idx="0">
                  <c:v>Kontrol</c:v>
                </c:pt>
                <c:pt idx="1">
                  <c:v>Neoplasi</c:v>
                </c:pt>
              </c:strCache>
            </c:strRef>
          </c:cat>
          <c:val>
            <c:numRef>
              <c:f>Results!$P$27:$P$28</c:f>
              <c:numCache>
                <c:formatCode>General</c:formatCode>
                <c:ptCount val="2"/>
                <c:pt idx="0">
                  <c:v>0.000615854600071239</c:v>
                </c:pt>
                <c:pt idx="1">
                  <c:v>0.00065731860222361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8379128"/>
        <c:axId val="2068382104"/>
      </c:barChart>
      <c:catAx>
        <c:axId val="2068379128"/>
        <c:scaling>
          <c:orientation val="minMax"/>
        </c:scaling>
        <c:delete val="0"/>
        <c:axPos val="b"/>
        <c:majorTickMark val="out"/>
        <c:minorTickMark val="none"/>
        <c:tickLblPos val="nextTo"/>
        <c:crossAx val="2068382104"/>
        <c:crosses val="autoZero"/>
        <c:auto val="1"/>
        <c:lblAlgn val="ctr"/>
        <c:lblOffset val="100"/>
        <c:noMultiLvlLbl val="0"/>
      </c:catAx>
      <c:valAx>
        <c:axId val="2068382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6837912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22250</xdr:colOff>
      <xdr:row>33</xdr:row>
      <xdr:rowOff>62441</xdr:rowOff>
    </xdr:from>
    <xdr:to>
      <xdr:col>9</xdr:col>
      <xdr:colOff>497417</xdr:colOff>
      <xdr:row>47</xdr:row>
      <xdr:rowOff>13864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95250</xdr:colOff>
      <xdr:row>33</xdr:row>
      <xdr:rowOff>51858</xdr:rowOff>
    </xdr:from>
    <xdr:to>
      <xdr:col>18</xdr:col>
      <xdr:colOff>370417</xdr:colOff>
      <xdr:row>47</xdr:row>
      <xdr:rowOff>128058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Kontortema">
  <a:themeElements>
    <a:clrScheme name="Kontor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Kontor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82"/>
  <sheetViews>
    <sheetView topLeftCell="A11" zoomScale="80" zoomScaleNormal="80" zoomScalePageLayoutView="80" workbookViewId="0">
      <selection activeCell="F30" sqref="F30:F32"/>
    </sheetView>
  </sheetViews>
  <sheetFormatPr baseColWidth="10" defaultColWidth="8.83203125" defaultRowHeight="14" x14ac:dyDescent="0"/>
  <cols>
    <col min="13" max="13" width="8.83203125" style="11"/>
  </cols>
  <sheetData>
    <row r="1" spans="1:24">
      <c r="A1" t="s">
        <v>6</v>
      </c>
      <c r="B1" t="s">
        <v>7</v>
      </c>
      <c r="C1">
        <v>1</v>
      </c>
    </row>
    <row r="2" spans="1:24">
      <c r="A2" t="s">
        <v>8</v>
      </c>
      <c r="B2" t="s">
        <v>9</v>
      </c>
    </row>
    <row r="3" spans="1:24">
      <c r="A3" t="s">
        <v>10</v>
      </c>
    </row>
    <row r="4" spans="1:24">
      <c r="A4" t="s">
        <v>11</v>
      </c>
      <c r="B4" t="s">
        <v>12</v>
      </c>
    </row>
    <row r="5" spans="1:24">
      <c r="A5" t="s">
        <v>13</v>
      </c>
      <c r="B5" s="10">
        <v>42642.551481481481</v>
      </c>
    </row>
    <row r="6" spans="1:24">
      <c r="A6" t="s">
        <v>14</v>
      </c>
    </row>
    <row r="7" spans="1:24">
      <c r="A7" t="s">
        <v>15</v>
      </c>
    </row>
    <row r="9" spans="1:24">
      <c r="A9" t="s">
        <v>16</v>
      </c>
    </row>
    <row r="10" spans="1:24">
      <c r="W10" t="s">
        <v>0</v>
      </c>
      <c r="X10" t="s">
        <v>1</v>
      </c>
    </row>
    <row r="11" spans="1:24">
      <c r="A11" t="s">
        <v>17</v>
      </c>
      <c r="B11" t="s">
        <v>18</v>
      </c>
      <c r="C11" t="s">
        <v>19</v>
      </c>
      <c r="D11" t="s">
        <v>20</v>
      </c>
      <c r="E11" t="s">
        <v>21</v>
      </c>
      <c r="F11" t="s">
        <v>22</v>
      </c>
      <c r="G11" t="s">
        <v>23</v>
      </c>
      <c r="H11" t="s">
        <v>24</v>
      </c>
      <c r="I11" t="s">
        <v>25</v>
      </c>
      <c r="J11" t="s">
        <v>26</v>
      </c>
      <c r="K11" t="s">
        <v>27</v>
      </c>
      <c r="L11" t="s">
        <v>28</v>
      </c>
      <c r="M11" s="11" t="s">
        <v>29</v>
      </c>
      <c r="N11" t="s">
        <v>30</v>
      </c>
      <c r="O11" t="s">
        <v>31</v>
      </c>
      <c r="P11" t="s">
        <v>32</v>
      </c>
      <c r="Q11" t="s">
        <v>33</v>
      </c>
      <c r="R11" t="s">
        <v>34</v>
      </c>
      <c r="S11" t="s">
        <v>35</v>
      </c>
      <c r="T11" t="s">
        <v>36</v>
      </c>
      <c r="U11" t="s">
        <v>37</v>
      </c>
      <c r="W11">
        <v>1</v>
      </c>
      <c r="X11">
        <f>M13</f>
        <v>21.592759999999998</v>
      </c>
    </row>
    <row r="12" spans="1:24">
      <c r="A12">
        <v>170</v>
      </c>
      <c r="B12">
        <v>1</v>
      </c>
      <c r="C12" t="s">
        <v>38</v>
      </c>
      <c r="D12" t="s">
        <v>39</v>
      </c>
      <c r="E12" t="s">
        <v>40</v>
      </c>
      <c r="F12">
        <v>21.530512000000002</v>
      </c>
      <c r="G12">
        <v>87.4</v>
      </c>
      <c r="H12" t="s">
        <v>41</v>
      </c>
      <c r="L12">
        <v>21.613413000000001</v>
      </c>
      <c r="M12" s="11">
        <v>21.592759999999998</v>
      </c>
      <c r="N12">
        <v>5.4918290000000002E-2</v>
      </c>
      <c r="O12" t="s">
        <v>42</v>
      </c>
      <c r="Q12" t="s">
        <v>43</v>
      </c>
      <c r="T12" t="s">
        <v>44</v>
      </c>
      <c r="U12">
        <v>0.2</v>
      </c>
      <c r="W12">
        <v>2</v>
      </c>
      <c r="X12">
        <f>M46</f>
        <v>21.113018</v>
      </c>
    </row>
    <row r="13" spans="1:24">
      <c r="A13">
        <v>194</v>
      </c>
      <c r="B13">
        <v>1</v>
      </c>
      <c r="C13" t="s">
        <v>38</v>
      </c>
      <c r="D13" t="s">
        <v>39</v>
      </c>
      <c r="E13" t="s">
        <v>40</v>
      </c>
      <c r="F13">
        <v>21.613413000000001</v>
      </c>
      <c r="G13">
        <v>87.4</v>
      </c>
      <c r="H13" t="s">
        <v>41</v>
      </c>
      <c r="L13">
        <v>21.613413000000001</v>
      </c>
      <c r="M13" s="11">
        <v>21.592759999999998</v>
      </c>
      <c r="N13">
        <v>5.4918290000000002E-2</v>
      </c>
      <c r="O13" t="s">
        <v>42</v>
      </c>
      <c r="Q13" t="s">
        <v>43</v>
      </c>
      <c r="T13" t="s">
        <v>44</v>
      </c>
      <c r="U13">
        <v>0.2</v>
      </c>
      <c r="W13">
        <v>3</v>
      </c>
      <c r="X13">
        <f>M76</f>
        <v>32.108615999999998</v>
      </c>
    </row>
    <row r="14" spans="1:24">
      <c r="A14">
        <v>218</v>
      </c>
      <c r="B14">
        <v>1</v>
      </c>
      <c r="C14" t="s">
        <v>38</v>
      </c>
      <c r="D14" t="s">
        <v>39</v>
      </c>
      <c r="E14" t="s">
        <v>40</v>
      </c>
      <c r="F14">
        <v>21.634360999999998</v>
      </c>
      <c r="G14">
        <v>87.4</v>
      </c>
      <c r="H14" t="s">
        <v>41</v>
      </c>
      <c r="L14">
        <v>21.613413000000001</v>
      </c>
      <c r="M14" s="11">
        <v>21.592759999999998</v>
      </c>
      <c r="N14">
        <v>5.4918290000000002E-2</v>
      </c>
      <c r="O14" t="s">
        <v>42</v>
      </c>
      <c r="Q14" t="s">
        <v>43</v>
      </c>
      <c r="T14" t="s">
        <v>44</v>
      </c>
      <c r="U14">
        <v>0.2</v>
      </c>
      <c r="W14">
        <v>4</v>
      </c>
      <c r="X14">
        <f>M79</f>
        <v>21.422181999999999</v>
      </c>
    </row>
    <row r="15" spans="1:24">
      <c r="A15">
        <v>179</v>
      </c>
      <c r="B15">
        <v>10</v>
      </c>
      <c r="C15" t="s">
        <v>38</v>
      </c>
      <c r="D15" t="s">
        <v>39</v>
      </c>
      <c r="E15" t="s">
        <v>40</v>
      </c>
      <c r="F15">
        <v>19.733550999999999</v>
      </c>
      <c r="G15">
        <v>87.5</v>
      </c>
      <c r="H15" t="s">
        <v>41</v>
      </c>
      <c r="L15">
        <v>19.733550999999999</v>
      </c>
      <c r="M15" s="11">
        <v>19.753063000000001</v>
      </c>
      <c r="N15">
        <v>6.0659251999999997E-2</v>
      </c>
      <c r="O15" t="s">
        <v>42</v>
      </c>
      <c r="Q15" t="s">
        <v>43</v>
      </c>
      <c r="T15" t="s">
        <v>44</v>
      </c>
      <c r="U15">
        <v>0.2</v>
      </c>
      <c r="W15">
        <v>5</v>
      </c>
      <c r="X15">
        <f>M82</f>
        <v>19.325762000000001</v>
      </c>
    </row>
    <row r="16" spans="1:24">
      <c r="A16">
        <v>203</v>
      </c>
      <c r="B16">
        <v>10</v>
      </c>
      <c r="C16" t="s">
        <v>38</v>
      </c>
      <c r="D16" t="s">
        <v>39</v>
      </c>
      <c r="E16" t="s">
        <v>40</v>
      </c>
      <c r="F16">
        <v>19.704561000000002</v>
      </c>
      <c r="G16">
        <v>87.5</v>
      </c>
      <c r="H16" t="s">
        <v>41</v>
      </c>
      <c r="L16">
        <v>19.733550999999999</v>
      </c>
      <c r="M16" s="11">
        <v>19.753063000000001</v>
      </c>
      <c r="N16">
        <v>6.0659251999999997E-2</v>
      </c>
      <c r="O16" t="s">
        <v>42</v>
      </c>
      <c r="Q16" t="s">
        <v>43</v>
      </c>
      <c r="T16" t="s">
        <v>44</v>
      </c>
      <c r="U16">
        <v>0.2</v>
      </c>
      <c r="W16">
        <v>6</v>
      </c>
      <c r="X16">
        <f>M85</f>
        <v>20.694336</v>
      </c>
    </row>
    <row r="17" spans="1:24">
      <c r="A17">
        <v>227</v>
      </c>
      <c r="B17">
        <v>10</v>
      </c>
      <c r="C17" t="s">
        <v>38</v>
      </c>
      <c r="D17" t="s">
        <v>39</v>
      </c>
      <c r="E17" t="s">
        <v>40</v>
      </c>
      <c r="F17">
        <v>19.821076999999999</v>
      </c>
      <c r="G17">
        <v>87.5</v>
      </c>
      <c r="H17" t="s">
        <v>41</v>
      </c>
      <c r="L17">
        <v>19.733550999999999</v>
      </c>
      <c r="M17" s="11">
        <v>19.753063000000001</v>
      </c>
      <c r="N17">
        <v>6.0659251999999997E-2</v>
      </c>
      <c r="O17" t="s">
        <v>42</v>
      </c>
      <c r="Q17" t="s">
        <v>43</v>
      </c>
      <c r="T17" t="s">
        <v>44</v>
      </c>
      <c r="U17">
        <v>0.2</v>
      </c>
      <c r="W17">
        <v>7</v>
      </c>
      <c r="X17">
        <f>M88</f>
        <v>19.723635000000002</v>
      </c>
    </row>
    <row r="18" spans="1:24">
      <c r="A18">
        <v>180</v>
      </c>
      <c r="B18">
        <v>11</v>
      </c>
      <c r="C18" t="s">
        <v>38</v>
      </c>
      <c r="D18" t="s">
        <v>39</v>
      </c>
      <c r="E18" t="s">
        <v>40</v>
      </c>
      <c r="F18">
        <v>18.917103000000001</v>
      </c>
      <c r="G18">
        <v>87.5</v>
      </c>
      <c r="H18" t="s">
        <v>41</v>
      </c>
      <c r="L18">
        <v>18.959997000000001</v>
      </c>
      <c r="M18" s="11">
        <v>18.972245999999998</v>
      </c>
      <c r="N18">
        <v>6.2179400000000003E-2</v>
      </c>
      <c r="O18" t="s">
        <v>42</v>
      </c>
      <c r="Q18" t="s">
        <v>43</v>
      </c>
      <c r="T18" t="s">
        <v>44</v>
      </c>
      <c r="U18">
        <v>0.2</v>
      </c>
      <c r="W18">
        <v>8</v>
      </c>
      <c r="X18">
        <f>AVERAGE(F90,F92)</f>
        <v>19.830902000000002</v>
      </c>
    </row>
    <row r="19" spans="1:24">
      <c r="A19">
        <v>204</v>
      </c>
      <c r="B19">
        <v>11</v>
      </c>
      <c r="C19" t="s">
        <v>38</v>
      </c>
      <c r="D19" t="s">
        <v>39</v>
      </c>
      <c r="E19" t="s">
        <v>40</v>
      </c>
      <c r="F19">
        <v>18.959997000000001</v>
      </c>
      <c r="G19">
        <v>87.5</v>
      </c>
      <c r="H19" t="s">
        <v>41</v>
      </c>
      <c r="L19">
        <v>18.959997000000001</v>
      </c>
      <c r="M19" s="11">
        <v>18.972245999999998</v>
      </c>
      <c r="N19">
        <v>6.2179400000000003E-2</v>
      </c>
      <c r="O19" t="s">
        <v>42</v>
      </c>
      <c r="Q19" t="s">
        <v>43</v>
      </c>
      <c r="T19" t="s">
        <v>44</v>
      </c>
      <c r="U19">
        <v>0.2</v>
      </c>
      <c r="W19">
        <v>9</v>
      </c>
      <c r="X19">
        <f>M94</f>
        <v>18.490058999999999</v>
      </c>
    </row>
    <row r="20" spans="1:24">
      <c r="A20">
        <v>228</v>
      </c>
      <c r="B20">
        <v>11</v>
      </c>
      <c r="C20" t="s">
        <v>38</v>
      </c>
      <c r="D20" t="s">
        <v>39</v>
      </c>
      <c r="E20" t="s">
        <v>40</v>
      </c>
      <c r="F20">
        <v>19.039639000000001</v>
      </c>
      <c r="G20">
        <v>87.5</v>
      </c>
      <c r="H20" t="s">
        <v>41</v>
      </c>
      <c r="L20">
        <v>18.959997000000001</v>
      </c>
      <c r="M20" s="11">
        <v>18.972245999999998</v>
      </c>
      <c r="N20">
        <v>6.2179400000000003E-2</v>
      </c>
      <c r="O20" t="s">
        <v>42</v>
      </c>
      <c r="Q20" t="s">
        <v>43</v>
      </c>
      <c r="T20" t="s">
        <v>44</v>
      </c>
      <c r="U20">
        <v>0.2</v>
      </c>
      <c r="W20">
        <v>10</v>
      </c>
      <c r="X20">
        <f>M16</f>
        <v>19.753063000000001</v>
      </c>
    </row>
    <row r="21" spans="1:24">
      <c r="A21">
        <v>181</v>
      </c>
      <c r="B21">
        <v>12</v>
      </c>
      <c r="C21" t="s">
        <v>38</v>
      </c>
      <c r="D21" t="s">
        <v>39</v>
      </c>
      <c r="E21" t="s">
        <v>40</v>
      </c>
      <c r="F21">
        <v>18.688777999999999</v>
      </c>
      <c r="G21">
        <v>87.5</v>
      </c>
      <c r="H21" t="s">
        <v>41</v>
      </c>
      <c r="L21">
        <v>18.688777999999999</v>
      </c>
      <c r="M21" s="11">
        <v>18.847946</v>
      </c>
      <c r="N21">
        <v>0.30998527999999997</v>
      </c>
      <c r="O21" t="s">
        <v>42</v>
      </c>
      <c r="Q21" t="s">
        <v>43</v>
      </c>
      <c r="T21" t="s">
        <v>44</v>
      </c>
      <c r="U21">
        <v>0.2</v>
      </c>
      <c r="W21">
        <v>11</v>
      </c>
      <c r="X21">
        <f>M19</f>
        <v>18.972245999999998</v>
      </c>
    </row>
    <row r="22" spans="1:24">
      <c r="A22">
        <v>205</v>
      </c>
      <c r="B22">
        <v>12</v>
      </c>
      <c r="C22" t="s">
        <v>38</v>
      </c>
      <c r="D22" t="s">
        <v>39</v>
      </c>
      <c r="E22" t="s">
        <v>40</v>
      </c>
      <c r="F22">
        <v>18.64988</v>
      </c>
      <c r="G22">
        <v>87.5</v>
      </c>
      <c r="H22" t="s">
        <v>41</v>
      </c>
      <c r="L22">
        <v>18.688777999999999</v>
      </c>
      <c r="M22" s="11">
        <v>18.847946</v>
      </c>
      <c r="N22">
        <v>0.30998527999999997</v>
      </c>
      <c r="O22" t="s">
        <v>42</v>
      </c>
      <c r="Q22" t="s">
        <v>43</v>
      </c>
      <c r="T22" t="s">
        <v>44</v>
      </c>
      <c r="U22">
        <v>0.2</v>
      </c>
      <c r="W22">
        <v>12</v>
      </c>
      <c r="X22">
        <f>M22</f>
        <v>18.847946</v>
      </c>
    </row>
    <row r="23" spans="1:24">
      <c r="A23">
        <v>229</v>
      </c>
      <c r="B23">
        <v>12</v>
      </c>
      <c r="C23" t="s">
        <v>38</v>
      </c>
      <c r="D23" t="s">
        <v>39</v>
      </c>
      <c r="E23" t="s">
        <v>40</v>
      </c>
      <c r="F23">
        <v>19.205181</v>
      </c>
      <c r="G23">
        <v>87.5</v>
      </c>
      <c r="H23" t="s">
        <v>41</v>
      </c>
      <c r="L23">
        <v>18.688777999999999</v>
      </c>
      <c r="M23" s="11">
        <v>18.847946</v>
      </c>
      <c r="N23">
        <v>0.30998527999999997</v>
      </c>
      <c r="O23" t="s">
        <v>42</v>
      </c>
      <c r="Q23" t="s">
        <v>43</v>
      </c>
      <c r="T23" t="s">
        <v>44</v>
      </c>
      <c r="U23">
        <v>0.2</v>
      </c>
      <c r="W23">
        <v>13</v>
      </c>
      <c r="X23">
        <f>M25</f>
        <v>19.048211999999999</v>
      </c>
    </row>
    <row r="24" spans="1:24">
      <c r="A24">
        <v>182</v>
      </c>
      <c r="B24">
        <v>13</v>
      </c>
      <c r="C24" t="s">
        <v>38</v>
      </c>
      <c r="D24" t="s">
        <v>39</v>
      </c>
      <c r="E24" t="s">
        <v>40</v>
      </c>
      <c r="F24">
        <v>19.110682000000001</v>
      </c>
      <c r="G24">
        <v>87.5</v>
      </c>
      <c r="H24" t="s">
        <v>41</v>
      </c>
      <c r="L24">
        <v>19.052665999999999</v>
      </c>
      <c r="M24" s="11">
        <v>19.048211999999999</v>
      </c>
      <c r="N24">
        <v>6.4808229999999994E-2</v>
      </c>
      <c r="O24" t="s">
        <v>42</v>
      </c>
      <c r="Q24" t="s">
        <v>43</v>
      </c>
      <c r="T24" t="s">
        <v>44</v>
      </c>
      <c r="U24">
        <v>0.2</v>
      </c>
      <c r="W24">
        <v>14</v>
      </c>
      <c r="X24">
        <f>M28</f>
        <v>18.992014000000001</v>
      </c>
    </row>
    <row r="25" spans="1:24">
      <c r="A25">
        <v>206</v>
      </c>
      <c r="B25">
        <v>13</v>
      </c>
      <c r="C25" t="s">
        <v>38</v>
      </c>
      <c r="D25" t="s">
        <v>39</v>
      </c>
      <c r="E25" t="s">
        <v>40</v>
      </c>
      <c r="F25">
        <v>18.981294999999999</v>
      </c>
      <c r="G25">
        <v>87.5</v>
      </c>
      <c r="H25" t="s">
        <v>41</v>
      </c>
      <c r="L25">
        <v>19.052665999999999</v>
      </c>
      <c r="M25" s="11">
        <v>19.048211999999999</v>
      </c>
      <c r="N25">
        <v>6.4808229999999994E-2</v>
      </c>
      <c r="O25" t="s">
        <v>42</v>
      </c>
      <c r="Q25" t="s">
        <v>43</v>
      </c>
      <c r="T25" t="s">
        <v>44</v>
      </c>
      <c r="U25">
        <v>0.2</v>
      </c>
      <c r="W25">
        <v>15</v>
      </c>
      <c r="X25">
        <f>M31</f>
        <v>32.255310000000001</v>
      </c>
    </row>
    <row r="26" spans="1:24">
      <c r="A26">
        <v>230</v>
      </c>
      <c r="B26">
        <v>13</v>
      </c>
      <c r="C26" t="s">
        <v>38</v>
      </c>
      <c r="D26" t="s">
        <v>39</v>
      </c>
      <c r="E26" t="s">
        <v>40</v>
      </c>
      <c r="F26">
        <v>19.052665999999999</v>
      </c>
      <c r="G26">
        <v>87.5</v>
      </c>
      <c r="H26" t="s">
        <v>41</v>
      </c>
      <c r="L26">
        <v>19.052665999999999</v>
      </c>
      <c r="M26" s="11">
        <v>19.048211999999999</v>
      </c>
      <c r="N26">
        <v>6.4808229999999994E-2</v>
      </c>
      <c r="O26" t="s">
        <v>42</v>
      </c>
      <c r="Q26" t="s">
        <v>43</v>
      </c>
      <c r="T26" t="s">
        <v>44</v>
      </c>
      <c r="U26">
        <v>0.2</v>
      </c>
      <c r="W26">
        <v>16</v>
      </c>
      <c r="X26">
        <f>M34</f>
        <v>20.685262999999999</v>
      </c>
    </row>
    <row r="27" spans="1:24">
      <c r="A27">
        <v>183</v>
      </c>
      <c r="B27">
        <v>14</v>
      </c>
      <c r="C27" t="s">
        <v>38</v>
      </c>
      <c r="D27" t="s">
        <v>39</v>
      </c>
      <c r="E27" t="s">
        <v>40</v>
      </c>
      <c r="F27">
        <v>18.971686999999999</v>
      </c>
      <c r="G27">
        <v>87.5</v>
      </c>
      <c r="H27" t="s">
        <v>41</v>
      </c>
      <c r="L27">
        <v>18.995726000000001</v>
      </c>
      <c r="M27" s="11">
        <v>18.992014000000001</v>
      </c>
      <c r="N27">
        <v>1.8747533E-2</v>
      </c>
      <c r="O27" t="s">
        <v>42</v>
      </c>
      <c r="Q27" t="s">
        <v>43</v>
      </c>
      <c r="T27" t="s">
        <v>44</v>
      </c>
      <c r="U27">
        <v>0.2</v>
      </c>
      <c r="W27">
        <v>17</v>
      </c>
      <c r="X27">
        <f>M37</f>
        <v>20.527090000000001</v>
      </c>
    </row>
    <row r="28" spans="1:24">
      <c r="A28">
        <v>207</v>
      </c>
      <c r="B28">
        <v>14</v>
      </c>
      <c r="C28" t="s">
        <v>38</v>
      </c>
      <c r="D28" t="s">
        <v>39</v>
      </c>
      <c r="E28" t="s">
        <v>40</v>
      </c>
      <c r="F28">
        <v>19.008627000000001</v>
      </c>
      <c r="G28">
        <v>87.5</v>
      </c>
      <c r="H28" t="s">
        <v>41</v>
      </c>
      <c r="L28">
        <v>18.995726000000001</v>
      </c>
      <c r="M28" s="11">
        <v>18.992014000000001</v>
      </c>
      <c r="N28">
        <v>1.8747533E-2</v>
      </c>
      <c r="O28" t="s">
        <v>42</v>
      </c>
      <c r="Q28" t="s">
        <v>43</v>
      </c>
      <c r="T28" t="s">
        <v>44</v>
      </c>
      <c r="U28">
        <v>0.2</v>
      </c>
      <c r="W28">
        <v>18</v>
      </c>
      <c r="X28">
        <f>M40</f>
        <v>19.470572000000001</v>
      </c>
    </row>
    <row r="29" spans="1:24">
      <c r="A29">
        <v>231</v>
      </c>
      <c r="B29">
        <v>14</v>
      </c>
      <c r="C29" t="s">
        <v>38</v>
      </c>
      <c r="D29" t="s">
        <v>39</v>
      </c>
      <c r="E29" t="s">
        <v>40</v>
      </c>
      <c r="F29">
        <v>18.995726000000001</v>
      </c>
      <c r="G29">
        <v>87.5</v>
      </c>
      <c r="H29" t="s">
        <v>41</v>
      </c>
      <c r="L29">
        <v>18.995726000000001</v>
      </c>
      <c r="M29" s="11">
        <v>18.992014000000001</v>
      </c>
      <c r="N29">
        <v>1.8747533E-2</v>
      </c>
      <c r="O29" t="s">
        <v>42</v>
      </c>
      <c r="Q29" t="s">
        <v>43</v>
      </c>
      <c r="T29" t="s">
        <v>44</v>
      </c>
      <c r="U29">
        <v>0.2</v>
      </c>
      <c r="W29">
        <v>19</v>
      </c>
      <c r="X29">
        <f>M43</f>
        <v>20.439806000000001</v>
      </c>
    </row>
    <row r="30" spans="1:24">
      <c r="A30">
        <v>184</v>
      </c>
      <c r="B30">
        <v>15</v>
      </c>
      <c r="C30" t="s">
        <v>38</v>
      </c>
      <c r="D30" t="s">
        <v>39</v>
      </c>
      <c r="E30" t="s">
        <v>40</v>
      </c>
      <c r="F30">
        <v>32.41337</v>
      </c>
      <c r="G30">
        <v>87.5</v>
      </c>
      <c r="H30" t="s">
        <v>41</v>
      </c>
      <c r="L30">
        <v>32.41337</v>
      </c>
      <c r="M30" s="11">
        <v>32.255310000000001</v>
      </c>
      <c r="N30">
        <v>0.40658146000000001</v>
      </c>
      <c r="O30" t="s">
        <v>42</v>
      </c>
      <c r="Q30" t="s">
        <v>43</v>
      </c>
      <c r="T30" t="s">
        <v>44</v>
      </c>
      <c r="U30">
        <v>0.2</v>
      </c>
      <c r="W30">
        <v>20</v>
      </c>
      <c r="X30">
        <f>M49</f>
        <v>19.399681000000001</v>
      </c>
    </row>
    <row r="31" spans="1:24">
      <c r="A31">
        <v>208</v>
      </c>
      <c r="B31">
        <v>15</v>
      </c>
      <c r="C31" t="s">
        <v>38</v>
      </c>
      <c r="D31" t="s">
        <v>39</v>
      </c>
      <c r="E31" t="s">
        <v>40</v>
      </c>
      <c r="F31">
        <v>32.559128000000001</v>
      </c>
      <c r="G31">
        <v>87.5</v>
      </c>
      <c r="H31" t="s">
        <v>41</v>
      </c>
      <c r="L31">
        <v>32.41337</v>
      </c>
      <c r="M31" s="11">
        <v>32.255310000000001</v>
      </c>
      <c r="N31">
        <v>0.40658146000000001</v>
      </c>
      <c r="O31" t="s">
        <v>42</v>
      </c>
      <c r="Q31" t="s">
        <v>43</v>
      </c>
      <c r="T31" t="s">
        <v>44</v>
      </c>
      <c r="U31">
        <v>0.2</v>
      </c>
      <c r="W31">
        <v>21</v>
      </c>
      <c r="X31">
        <f>M52</f>
        <v>19.522669</v>
      </c>
    </row>
    <row r="32" spans="1:24">
      <c r="A32">
        <v>232</v>
      </c>
      <c r="B32">
        <v>15</v>
      </c>
      <c r="C32" t="s">
        <v>38</v>
      </c>
      <c r="D32" t="s">
        <v>39</v>
      </c>
      <c r="E32" t="s">
        <v>40</v>
      </c>
      <c r="F32">
        <v>31.793434000000001</v>
      </c>
      <c r="G32">
        <v>87.5</v>
      </c>
      <c r="H32" t="s">
        <v>41</v>
      </c>
      <c r="L32">
        <v>32.41337</v>
      </c>
      <c r="M32" s="11">
        <v>32.255310000000001</v>
      </c>
      <c r="N32">
        <v>0.40658146000000001</v>
      </c>
      <c r="O32" t="s">
        <v>42</v>
      </c>
      <c r="Q32" t="s">
        <v>43</v>
      </c>
      <c r="T32" t="s">
        <v>44</v>
      </c>
      <c r="U32">
        <v>0.2</v>
      </c>
      <c r="W32">
        <v>22</v>
      </c>
      <c r="X32">
        <f>M55</f>
        <v>20.384056000000001</v>
      </c>
    </row>
    <row r="33" spans="1:24">
      <c r="A33">
        <v>185</v>
      </c>
      <c r="B33">
        <v>16</v>
      </c>
      <c r="C33" t="s">
        <v>38</v>
      </c>
      <c r="D33" t="s">
        <v>39</v>
      </c>
      <c r="E33" t="s">
        <v>40</v>
      </c>
      <c r="F33">
        <v>20.336435000000002</v>
      </c>
      <c r="G33">
        <v>87.5</v>
      </c>
      <c r="H33" t="s">
        <v>41</v>
      </c>
      <c r="L33">
        <v>20.688949999999998</v>
      </c>
      <c r="M33" s="11">
        <v>20.685262999999999</v>
      </c>
      <c r="N33">
        <v>0.34699955999999998</v>
      </c>
      <c r="O33" t="s">
        <v>42</v>
      </c>
      <c r="Q33" t="s">
        <v>43</v>
      </c>
      <c r="T33" t="s">
        <v>44</v>
      </c>
      <c r="U33">
        <v>0.2</v>
      </c>
      <c r="W33">
        <v>23</v>
      </c>
      <c r="X33">
        <f>M58</f>
        <v>19.732637</v>
      </c>
    </row>
    <row r="34" spans="1:24">
      <c r="A34">
        <v>209</v>
      </c>
      <c r="B34">
        <v>16</v>
      </c>
      <c r="C34" t="s">
        <v>38</v>
      </c>
      <c r="D34" t="s">
        <v>39</v>
      </c>
      <c r="E34" t="s">
        <v>40</v>
      </c>
      <c r="F34">
        <v>21.030404999999998</v>
      </c>
      <c r="G34">
        <v>87.5</v>
      </c>
      <c r="H34" t="s">
        <v>41</v>
      </c>
      <c r="L34">
        <v>20.688949999999998</v>
      </c>
      <c r="M34" s="11">
        <v>20.685262999999999</v>
      </c>
      <c r="N34">
        <v>0.34699955999999998</v>
      </c>
      <c r="O34" t="s">
        <v>42</v>
      </c>
      <c r="Q34" t="s">
        <v>43</v>
      </c>
      <c r="T34" t="s">
        <v>44</v>
      </c>
      <c r="U34">
        <v>0.2</v>
      </c>
      <c r="W34">
        <v>24</v>
      </c>
      <c r="X34">
        <f>AVERAGE(F61:F62)</f>
        <v>19.389847</v>
      </c>
    </row>
    <row r="35" spans="1:24">
      <c r="A35">
        <v>233</v>
      </c>
      <c r="B35">
        <v>16</v>
      </c>
      <c r="C35" t="s">
        <v>38</v>
      </c>
      <c r="D35" t="s">
        <v>39</v>
      </c>
      <c r="E35" t="s">
        <v>40</v>
      </c>
      <c r="F35">
        <v>20.688949999999998</v>
      </c>
      <c r="G35">
        <v>87.5</v>
      </c>
      <c r="H35" t="s">
        <v>41</v>
      </c>
      <c r="L35">
        <v>20.688949999999998</v>
      </c>
      <c r="M35" s="11">
        <v>20.685262999999999</v>
      </c>
      <c r="N35">
        <v>0.34699955999999998</v>
      </c>
      <c r="O35" t="s">
        <v>42</v>
      </c>
      <c r="Q35" t="s">
        <v>43</v>
      </c>
      <c r="T35" t="s">
        <v>44</v>
      </c>
      <c r="U35">
        <v>0.2</v>
      </c>
      <c r="W35">
        <v>25</v>
      </c>
      <c r="X35">
        <f>M64</f>
        <v>21.497595</v>
      </c>
    </row>
    <row r="36" spans="1:24">
      <c r="A36">
        <v>186</v>
      </c>
      <c r="B36">
        <v>17</v>
      </c>
      <c r="C36" t="s">
        <v>38</v>
      </c>
      <c r="D36" t="s">
        <v>39</v>
      </c>
      <c r="E36" t="s">
        <v>40</v>
      </c>
      <c r="F36">
        <v>20.529799000000001</v>
      </c>
      <c r="G36">
        <v>87.5</v>
      </c>
      <c r="H36" t="s">
        <v>41</v>
      </c>
      <c r="L36">
        <v>20.529799000000001</v>
      </c>
      <c r="M36" s="11">
        <v>20.527090000000001</v>
      </c>
      <c r="N36">
        <v>2.66243E-2</v>
      </c>
      <c r="O36" t="s">
        <v>42</v>
      </c>
      <c r="Q36" t="s">
        <v>43</v>
      </c>
      <c r="T36" t="s">
        <v>44</v>
      </c>
      <c r="U36">
        <v>0.2</v>
      </c>
      <c r="W36">
        <v>26</v>
      </c>
      <c r="X36">
        <f>M67</f>
        <v>18.866823</v>
      </c>
    </row>
    <row r="37" spans="1:24">
      <c r="A37">
        <v>210</v>
      </c>
      <c r="B37">
        <v>17</v>
      </c>
      <c r="C37" t="s">
        <v>38</v>
      </c>
      <c r="D37" t="s">
        <v>39</v>
      </c>
      <c r="E37" t="s">
        <v>40</v>
      </c>
      <c r="F37">
        <v>20.552256</v>
      </c>
      <c r="G37">
        <v>87.5</v>
      </c>
      <c r="H37" t="s">
        <v>41</v>
      </c>
      <c r="L37">
        <v>20.529799000000001</v>
      </c>
      <c r="M37" s="11">
        <v>20.527090000000001</v>
      </c>
      <c r="N37">
        <v>2.66243E-2</v>
      </c>
      <c r="O37" t="s">
        <v>42</v>
      </c>
      <c r="Q37" t="s">
        <v>43</v>
      </c>
      <c r="T37" t="s">
        <v>44</v>
      </c>
      <c r="U37">
        <v>0.2</v>
      </c>
      <c r="W37">
        <v>27</v>
      </c>
      <c r="X37">
        <f>AVERAGE(F69,F71)</f>
        <v>19.457962000000002</v>
      </c>
    </row>
    <row r="38" spans="1:24">
      <c r="A38">
        <v>234</v>
      </c>
      <c r="B38">
        <v>17</v>
      </c>
      <c r="C38" t="s">
        <v>38</v>
      </c>
      <c r="D38" t="s">
        <v>39</v>
      </c>
      <c r="E38" t="s">
        <v>40</v>
      </c>
      <c r="F38">
        <v>20.499213999999998</v>
      </c>
      <c r="G38">
        <v>87.5</v>
      </c>
      <c r="H38" t="s">
        <v>41</v>
      </c>
      <c r="L38">
        <v>20.529799000000001</v>
      </c>
      <c r="M38" s="11">
        <v>20.527090000000001</v>
      </c>
      <c r="N38">
        <v>2.66243E-2</v>
      </c>
      <c r="O38" t="s">
        <v>42</v>
      </c>
      <c r="Q38" t="s">
        <v>43</v>
      </c>
      <c r="T38" t="s">
        <v>44</v>
      </c>
      <c r="U38">
        <v>0.2</v>
      </c>
      <c r="W38">
        <v>28</v>
      </c>
      <c r="X38">
        <f>M73</f>
        <v>17.628233000000002</v>
      </c>
    </row>
    <row r="39" spans="1:24">
      <c r="A39">
        <v>187</v>
      </c>
      <c r="B39">
        <v>18</v>
      </c>
      <c r="C39" t="s">
        <v>38</v>
      </c>
      <c r="D39" t="s">
        <v>39</v>
      </c>
      <c r="E39" t="s">
        <v>40</v>
      </c>
      <c r="F39">
        <v>19.433937</v>
      </c>
      <c r="G39">
        <v>87.5</v>
      </c>
      <c r="H39" t="s">
        <v>41</v>
      </c>
      <c r="L39">
        <v>19.441381</v>
      </c>
      <c r="M39" s="11">
        <v>19.470572000000001</v>
      </c>
      <c r="N39">
        <v>5.7128186999999997E-2</v>
      </c>
      <c r="O39" t="s">
        <v>42</v>
      </c>
      <c r="Q39" t="s">
        <v>43</v>
      </c>
      <c r="T39" t="s">
        <v>44</v>
      </c>
      <c r="U39">
        <v>0.2</v>
      </c>
    </row>
    <row r="40" spans="1:24">
      <c r="A40">
        <v>211</v>
      </c>
      <c r="B40">
        <v>18</v>
      </c>
      <c r="C40" t="s">
        <v>38</v>
      </c>
      <c r="D40" t="s">
        <v>39</v>
      </c>
      <c r="E40" t="s">
        <v>40</v>
      </c>
      <c r="F40">
        <v>19.441381</v>
      </c>
      <c r="G40">
        <v>87.5</v>
      </c>
      <c r="H40" t="s">
        <v>41</v>
      </c>
      <c r="L40">
        <v>19.441381</v>
      </c>
      <c r="M40" s="11">
        <v>19.470572000000001</v>
      </c>
      <c r="N40">
        <v>5.7128186999999997E-2</v>
      </c>
      <c r="O40" t="s">
        <v>42</v>
      </c>
      <c r="Q40" t="s">
        <v>43</v>
      </c>
      <c r="T40" t="s">
        <v>44</v>
      </c>
      <c r="U40">
        <v>0.2</v>
      </c>
    </row>
    <row r="41" spans="1:24">
      <c r="A41">
        <v>235</v>
      </c>
      <c r="B41">
        <v>18</v>
      </c>
      <c r="C41" t="s">
        <v>38</v>
      </c>
      <c r="D41" t="s">
        <v>39</v>
      </c>
      <c r="E41" t="s">
        <v>40</v>
      </c>
      <c r="F41">
        <v>19.536397999999998</v>
      </c>
      <c r="G41">
        <v>87.5</v>
      </c>
      <c r="H41" t="s">
        <v>41</v>
      </c>
      <c r="L41">
        <v>19.441381</v>
      </c>
      <c r="M41" s="11">
        <v>19.470572000000001</v>
      </c>
      <c r="N41">
        <v>5.7128186999999997E-2</v>
      </c>
      <c r="O41" t="s">
        <v>42</v>
      </c>
      <c r="Q41" t="s">
        <v>43</v>
      </c>
      <c r="T41" t="s">
        <v>44</v>
      </c>
      <c r="U41">
        <v>0.2</v>
      </c>
    </row>
    <row r="42" spans="1:24">
      <c r="A42">
        <v>188</v>
      </c>
      <c r="B42">
        <v>19</v>
      </c>
      <c r="C42" t="s">
        <v>38</v>
      </c>
      <c r="D42" t="s">
        <v>39</v>
      </c>
      <c r="E42" t="s">
        <v>40</v>
      </c>
      <c r="F42">
        <v>20.371891000000002</v>
      </c>
      <c r="G42">
        <v>87.5</v>
      </c>
      <c r="H42" t="s">
        <v>41</v>
      </c>
      <c r="L42">
        <v>20.469726999999999</v>
      </c>
      <c r="M42" s="11">
        <v>20.439806000000001</v>
      </c>
      <c r="N42">
        <v>5.8953230000000002E-2</v>
      </c>
      <c r="O42" t="s">
        <v>42</v>
      </c>
      <c r="Q42" t="s">
        <v>43</v>
      </c>
      <c r="T42" t="s">
        <v>44</v>
      </c>
      <c r="U42">
        <v>0.2</v>
      </c>
    </row>
    <row r="43" spans="1:24">
      <c r="A43">
        <v>212</v>
      </c>
      <c r="B43">
        <v>19</v>
      </c>
      <c r="C43" t="s">
        <v>38</v>
      </c>
      <c r="D43" t="s">
        <v>39</v>
      </c>
      <c r="E43" t="s">
        <v>40</v>
      </c>
      <c r="F43">
        <v>20.469726999999999</v>
      </c>
      <c r="G43">
        <v>87.5</v>
      </c>
      <c r="H43" t="s">
        <v>41</v>
      </c>
      <c r="L43">
        <v>20.469726999999999</v>
      </c>
      <c r="M43" s="11">
        <v>20.439806000000001</v>
      </c>
      <c r="N43">
        <v>5.8953230000000002E-2</v>
      </c>
      <c r="O43" t="s">
        <v>42</v>
      </c>
      <c r="Q43" t="s">
        <v>43</v>
      </c>
      <c r="T43" t="s">
        <v>44</v>
      </c>
      <c r="U43">
        <v>0.2</v>
      </c>
    </row>
    <row r="44" spans="1:24">
      <c r="A44">
        <v>236</v>
      </c>
      <c r="B44">
        <v>19</v>
      </c>
      <c r="C44" t="s">
        <v>38</v>
      </c>
      <c r="D44" t="s">
        <v>39</v>
      </c>
      <c r="E44" t="s">
        <v>40</v>
      </c>
      <c r="F44">
        <v>20.477796999999999</v>
      </c>
      <c r="G44">
        <v>87.5</v>
      </c>
      <c r="H44" t="s">
        <v>41</v>
      </c>
      <c r="L44">
        <v>20.469726999999999</v>
      </c>
      <c r="M44" s="11">
        <v>20.439806000000001</v>
      </c>
      <c r="N44">
        <v>5.8953230000000002E-2</v>
      </c>
      <c r="O44" t="s">
        <v>42</v>
      </c>
      <c r="Q44" t="s">
        <v>43</v>
      </c>
      <c r="T44" t="s">
        <v>44</v>
      </c>
      <c r="U44">
        <v>0.2</v>
      </c>
    </row>
    <row r="45" spans="1:24">
      <c r="A45">
        <v>171</v>
      </c>
      <c r="B45">
        <v>2</v>
      </c>
      <c r="C45" t="s">
        <v>38</v>
      </c>
      <c r="D45" t="s">
        <v>39</v>
      </c>
      <c r="E45" t="s">
        <v>40</v>
      </c>
      <c r="F45">
        <v>21.091159999999999</v>
      </c>
      <c r="G45">
        <v>87.4</v>
      </c>
      <c r="H45" t="s">
        <v>41</v>
      </c>
      <c r="L45">
        <v>21.091159999999999</v>
      </c>
      <c r="M45" s="11">
        <v>21.113018</v>
      </c>
      <c r="N45">
        <v>0.10619196</v>
      </c>
      <c r="O45" t="s">
        <v>42</v>
      </c>
      <c r="Q45" t="s">
        <v>43</v>
      </c>
      <c r="T45" t="s">
        <v>44</v>
      </c>
      <c r="U45">
        <v>0.2</v>
      </c>
    </row>
    <row r="46" spans="1:24">
      <c r="A46">
        <v>195</v>
      </c>
      <c r="B46">
        <v>2</v>
      </c>
      <c r="C46" t="s">
        <v>38</v>
      </c>
      <c r="D46" t="s">
        <v>39</v>
      </c>
      <c r="E46" t="s">
        <v>40</v>
      </c>
      <c r="F46">
        <v>21.019455000000001</v>
      </c>
      <c r="G46">
        <v>87.4</v>
      </c>
      <c r="H46" t="s">
        <v>41</v>
      </c>
      <c r="L46">
        <v>21.091159999999999</v>
      </c>
      <c r="M46" s="11">
        <v>21.113018</v>
      </c>
      <c r="N46">
        <v>0.10619196</v>
      </c>
      <c r="O46" t="s">
        <v>42</v>
      </c>
      <c r="Q46" t="s">
        <v>43</v>
      </c>
      <c r="T46" t="s">
        <v>44</v>
      </c>
      <c r="U46">
        <v>0.2</v>
      </c>
    </row>
    <row r="47" spans="1:24">
      <c r="A47">
        <v>219</v>
      </c>
      <c r="B47">
        <v>2</v>
      </c>
      <c r="C47" t="s">
        <v>38</v>
      </c>
      <c r="D47" t="s">
        <v>39</v>
      </c>
      <c r="E47" t="s">
        <v>40</v>
      </c>
      <c r="F47">
        <v>21.228437</v>
      </c>
      <c r="G47">
        <v>87.4</v>
      </c>
      <c r="H47" t="s">
        <v>41</v>
      </c>
      <c r="L47">
        <v>21.091159999999999</v>
      </c>
      <c r="M47" s="11">
        <v>21.113018</v>
      </c>
      <c r="N47">
        <v>0.10619196</v>
      </c>
      <c r="O47" t="s">
        <v>42</v>
      </c>
      <c r="Q47" t="s">
        <v>43</v>
      </c>
      <c r="T47" t="s">
        <v>44</v>
      </c>
      <c r="U47">
        <v>0.2</v>
      </c>
    </row>
    <row r="48" spans="1:24">
      <c r="A48">
        <v>189</v>
      </c>
      <c r="B48">
        <v>20</v>
      </c>
      <c r="C48" t="s">
        <v>38</v>
      </c>
      <c r="D48" t="s">
        <v>39</v>
      </c>
      <c r="E48" t="s">
        <v>40</v>
      </c>
      <c r="F48">
        <v>19.399355</v>
      </c>
      <c r="G48">
        <v>87.5</v>
      </c>
      <c r="H48" t="s">
        <v>41</v>
      </c>
      <c r="L48">
        <v>19.399355</v>
      </c>
      <c r="M48" s="11">
        <v>19.399681000000001</v>
      </c>
      <c r="N48">
        <v>5.6851706E-3</v>
      </c>
      <c r="O48" t="s">
        <v>42</v>
      </c>
      <c r="Q48" t="s">
        <v>43</v>
      </c>
      <c r="T48" t="s">
        <v>44</v>
      </c>
      <c r="U48">
        <v>0.2</v>
      </c>
    </row>
    <row r="49" spans="1:21">
      <c r="A49">
        <v>213</v>
      </c>
      <c r="B49">
        <v>20</v>
      </c>
      <c r="C49" t="s">
        <v>38</v>
      </c>
      <c r="D49" t="s">
        <v>39</v>
      </c>
      <c r="E49" t="s">
        <v>40</v>
      </c>
      <c r="F49">
        <v>19.405521</v>
      </c>
      <c r="G49">
        <v>87.5</v>
      </c>
      <c r="H49" t="s">
        <v>41</v>
      </c>
      <c r="L49">
        <v>19.399355</v>
      </c>
      <c r="M49" s="11">
        <v>19.399681000000001</v>
      </c>
      <c r="N49">
        <v>5.6851706E-3</v>
      </c>
      <c r="O49" t="s">
        <v>42</v>
      </c>
      <c r="Q49" t="s">
        <v>43</v>
      </c>
      <c r="T49" t="s">
        <v>44</v>
      </c>
      <c r="U49">
        <v>0.2</v>
      </c>
    </row>
    <row r="50" spans="1:21">
      <c r="A50">
        <v>237</v>
      </c>
      <c r="B50">
        <v>20</v>
      </c>
      <c r="C50" t="s">
        <v>38</v>
      </c>
      <c r="D50" t="s">
        <v>39</v>
      </c>
      <c r="E50" t="s">
        <v>40</v>
      </c>
      <c r="F50">
        <v>19.394165000000001</v>
      </c>
      <c r="G50">
        <v>87.5</v>
      </c>
      <c r="H50" t="s">
        <v>41</v>
      </c>
      <c r="L50">
        <v>19.399355</v>
      </c>
      <c r="M50" s="11">
        <v>19.399681000000001</v>
      </c>
      <c r="N50">
        <v>5.6851706E-3</v>
      </c>
      <c r="O50" t="s">
        <v>42</v>
      </c>
      <c r="Q50" t="s">
        <v>43</v>
      </c>
      <c r="T50" t="s">
        <v>44</v>
      </c>
      <c r="U50">
        <v>0.2</v>
      </c>
    </row>
    <row r="51" spans="1:21">
      <c r="A51">
        <v>190</v>
      </c>
      <c r="B51">
        <v>21</v>
      </c>
      <c r="C51" t="s">
        <v>38</v>
      </c>
      <c r="D51" t="s">
        <v>39</v>
      </c>
      <c r="E51" t="s">
        <v>40</v>
      </c>
      <c r="F51">
        <v>19.522362000000001</v>
      </c>
      <c r="G51">
        <v>87.5</v>
      </c>
      <c r="H51" t="s">
        <v>41</v>
      </c>
      <c r="L51">
        <v>19.522362000000001</v>
      </c>
      <c r="M51" s="11">
        <v>19.522669</v>
      </c>
      <c r="N51">
        <v>2.2218381999999998E-2</v>
      </c>
      <c r="O51" t="s">
        <v>42</v>
      </c>
      <c r="Q51" t="s">
        <v>43</v>
      </c>
      <c r="T51" t="s">
        <v>44</v>
      </c>
      <c r="U51">
        <v>0.2</v>
      </c>
    </row>
    <row r="52" spans="1:21">
      <c r="A52">
        <v>214</v>
      </c>
      <c r="B52">
        <v>21</v>
      </c>
      <c r="C52" t="s">
        <v>38</v>
      </c>
      <c r="D52" t="s">
        <v>39</v>
      </c>
      <c r="E52" t="s">
        <v>40</v>
      </c>
      <c r="F52">
        <v>19.500605</v>
      </c>
      <c r="G52">
        <v>87.5</v>
      </c>
      <c r="H52" t="s">
        <v>41</v>
      </c>
      <c r="L52">
        <v>19.522362000000001</v>
      </c>
      <c r="M52" s="11">
        <v>19.522669</v>
      </c>
      <c r="N52">
        <v>2.2218381999999998E-2</v>
      </c>
      <c r="O52" t="s">
        <v>42</v>
      </c>
      <c r="Q52" t="s">
        <v>43</v>
      </c>
      <c r="T52" t="s">
        <v>44</v>
      </c>
      <c r="U52">
        <v>0.2</v>
      </c>
    </row>
    <row r="53" spans="1:21">
      <c r="A53">
        <v>238</v>
      </c>
      <c r="B53">
        <v>21</v>
      </c>
      <c r="C53" t="s">
        <v>38</v>
      </c>
      <c r="D53" t="s">
        <v>39</v>
      </c>
      <c r="E53" t="s">
        <v>40</v>
      </c>
      <c r="F53">
        <v>19.545038000000002</v>
      </c>
      <c r="G53">
        <v>87.5</v>
      </c>
      <c r="H53" t="s">
        <v>41</v>
      </c>
      <c r="L53">
        <v>19.522362000000001</v>
      </c>
      <c r="M53" s="11">
        <v>19.522669</v>
      </c>
      <c r="N53">
        <v>2.2218381999999998E-2</v>
      </c>
      <c r="O53" t="s">
        <v>42</v>
      </c>
      <c r="Q53" t="s">
        <v>43</v>
      </c>
      <c r="T53" t="s">
        <v>44</v>
      </c>
      <c r="U53">
        <v>0.2</v>
      </c>
    </row>
    <row r="54" spans="1:21">
      <c r="A54">
        <v>191</v>
      </c>
      <c r="B54">
        <v>22</v>
      </c>
      <c r="C54" t="s">
        <v>38</v>
      </c>
      <c r="D54" t="s">
        <v>39</v>
      </c>
      <c r="E54" t="s">
        <v>40</v>
      </c>
      <c r="F54">
        <v>20.409475</v>
      </c>
      <c r="G54">
        <v>87.5</v>
      </c>
      <c r="H54" t="s">
        <v>41</v>
      </c>
      <c r="L54">
        <v>20.377993</v>
      </c>
      <c r="M54" s="11">
        <v>20.384056000000001</v>
      </c>
      <c r="N54">
        <v>2.2994295000000001E-2</v>
      </c>
      <c r="O54" t="s">
        <v>42</v>
      </c>
      <c r="Q54" t="s">
        <v>43</v>
      </c>
      <c r="T54" t="s">
        <v>44</v>
      </c>
      <c r="U54">
        <v>0.2</v>
      </c>
    </row>
    <row r="55" spans="1:21">
      <c r="A55">
        <v>215</v>
      </c>
      <c r="B55">
        <v>22</v>
      </c>
      <c r="C55" t="s">
        <v>38</v>
      </c>
      <c r="D55" t="s">
        <v>39</v>
      </c>
      <c r="E55" t="s">
        <v>40</v>
      </c>
      <c r="F55">
        <v>20.364702000000001</v>
      </c>
      <c r="G55">
        <v>87.5</v>
      </c>
      <c r="H55" t="s">
        <v>41</v>
      </c>
      <c r="L55">
        <v>20.377993</v>
      </c>
      <c r="M55" s="11">
        <v>20.384056000000001</v>
      </c>
      <c r="N55">
        <v>2.2994295000000001E-2</v>
      </c>
      <c r="O55" t="s">
        <v>42</v>
      </c>
      <c r="Q55" t="s">
        <v>43</v>
      </c>
      <c r="T55" t="s">
        <v>44</v>
      </c>
      <c r="U55">
        <v>0.2</v>
      </c>
    </row>
    <row r="56" spans="1:21">
      <c r="A56">
        <v>239</v>
      </c>
      <c r="B56">
        <v>22</v>
      </c>
      <c r="C56" t="s">
        <v>38</v>
      </c>
      <c r="D56" t="s">
        <v>39</v>
      </c>
      <c r="E56" t="s">
        <v>40</v>
      </c>
      <c r="F56">
        <v>20.377993</v>
      </c>
      <c r="G56">
        <v>87.5</v>
      </c>
      <c r="H56" t="s">
        <v>41</v>
      </c>
      <c r="L56">
        <v>20.377993</v>
      </c>
      <c r="M56" s="11">
        <v>20.384056000000001</v>
      </c>
      <c r="N56">
        <v>2.2994295000000001E-2</v>
      </c>
      <c r="O56" t="s">
        <v>42</v>
      </c>
      <c r="Q56" t="s">
        <v>43</v>
      </c>
      <c r="T56" t="s">
        <v>44</v>
      </c>
      <c r="U56">
        <v>0.2</v>
      </c>
    </row>
    <row r="57" spans="1:21">
      <c r="A57">
        <v>278</v>
      </c>
      <c r="B57">
        <v>23</v>
      </c>
      <c r="C57" t="s">
        <v>38</v>
      </c>
      <c r="D57" t="s">
        <v>39</v>
      </c>
      <c r="E57" t="s">
        <v>40</v>
      </c>
      <c r="F57">
        <v>19.514402</v>
      </c>
      <c r="G57">
        <v>87.5</v>
      </c>
      <c r="H57" t="s">
        <v>41</v>
      </c>
      <c r="L57">
        <v>19.634930000000001</v>
      </c>
      <c r="M57" s="11">
        <v>19.732637</v>
      </c>
      <c r="N57">
        <v>0.28017455000000002</v>
      </c>
      <c r="O57" t="s">
        <v>42</v>
      </c>
      <c r="Q57" t="s">
        <v>43</v>
      </c>
      <c r="T57" t="s">
        <v>44</v>
      </c>
      <c r="U57">
        <v>0.2</v>
      </c>
    </row>
    <row r="58" spans="1:21">
      <c r="A58">
        <v>302</v>
      </c>
      <c r="B58">
        <v>23</v>
      </c>
      <c r="C58" t="s">
        <v>38</v>
      </c>
      <c r="D58" t="s">
        <v>39</v>
      </c>
      <c r="E58" t="s">
        <v>40</v>
      </c>
      <c r="F58">
        <v>20.048584000000002</v>
      </c>
      <c r="G58">
        <v>87.5</v>
      </c>
      <c r="H58" t="s">
        <v>41</v>
      </c>
      <c r="L58">
        <v>19.634930000000001</v>
      </c>
      <c r="M58" s="11">
        <v>19.732637</v>
      </c>
      <c r="N58">
        <v>0.28017455000000002</v>
      </c>
      <c r="O58" t="s">
        <v>42</v>
      </c>
      <c r="Q58" t="s">
        <v>43</v>
      </c>
      <c r="T58" t="s">
        <v>44</v>
      </c>
      <c r="U58">
        <v>0.2</v>
      </c>
    </row>
    <row r="59" spans="1:21">
      <c r="A59">
        <v>326</v>
      </c>
      <c r="B59">
        <v>23</v>
      </c>
      <c r="C59" t="s">
        <v>38</v>
      </c>
      <c r="D59" t="s">
        <v>39</v>
      </c>
      <c r="E59" t="s">
        <v>40</v>
      </c>
      <c r="F59">
        <v>19.634930000000001</v>
      </c>
      <c r="G59">
        <v>87.5</v>
      </c>
      <c r="H59" t="s">
        <v>41</v>
      </c>
      <c r="L59">
        <v>19.634930000000001</v>
      </c>
      <c r="M59" s="11">
        <v>19.732637</v>
      </c>
      <c r="N59">
        <v>0.28017455000000002</v>
      </c>
      <c r="O59" t="s">
        <v>42</v>
      </c>
      <c r="Q59" t="s">
        <v>43</v>
      </c>
      <c r="T59" t="s">
        <v>44</v>
      </c>
      <c r="U59">
        <v>0.2</v>
      </c>
    </row>
    <row r="60" spans="1:21">
      <c r="A60">
        <v>279</v>
      </c>
      <c r="B60">
        <v>24</v>
      </c>
      <c r="C60" t="s">
        <v>38</v>
      </c>
      <c r="D60" t="s">
        <v>39</v>
      </c>
      <c r="E60" t="s">
        <v>40</v>
      </c>
      <c r="F60" s="12">
        <v>25.105699999999999</v>
      </c>
      <c r="G60">
        <v>87.5</v>
      </c>
      <c r="H60" t="s">
        <v>41</v>
      </c>
      <c r="L60">
        <v>19.46547</v>
      </c>
      <c r="M60" s="11">
        <v>21.29513</v>
      </c>
      <c r="N60" s="12">
        <v>3.3009154999999999</v>
      </c>
      <c r="O60" t="s">
        <v>42</v>
      </c>
      <c r="Q60" t="s">
        <v>43</v>
      </c>
      <c r="T60" t="s">
        <v>44</v>
      </c>
      <c r="U60">
        <v>0.2</v>
      </c>
    </row>
    <row r="61" spans="1:21">
      <c r="A61">
        <v>303</v>
      </c>
      <c r="B61">
        <v>24</v>
      </c>
      <c r="C61" t="s">
        <v>38</v>
      </c>
      <c r="D61" t="s">
        <v>39</v>
      </c>
      <c r="E61" t="s">
        <v>40</v>
      </c>
      <c r="F61">
        <v>19.46547</v>
      </c>
      <c r="G61">
        <v>87.5</v>
      </c>
      <c r="H61" t="s">
        <v>41</v>
      </c>
      <c r="L61">
        <v>19.46547</v>
      </c>
      <c r="M61" s="11">
        <v>21.29513</v>
      </c>
      <c r="N61" s="12">
        <v>3.3009154999999999</v>
      </c>
      <c r="O61" t="s">
        <v>42</v>
      </c>
      <c r="Q61" t="s">
        <v>43</v>
      </c>
      <c r="T61" t="s">
        <v>44</v>
      </c>
      <c r="U61">
        <v>0.2</v>
      </c>
    </row>
    <row r="62" spans="1:21">
      <c r="A62">
        <v>327</v>
      </c>
      <c r="B62">
        <v>24</v>
      </c>
      <c r="C62" t="s">
        <v>38</v>
      </c>
      <c r="D62" t="s">
        <v>39</v>
      </c>
      <c r="E62" t="s">
        <v>40</v>
      </c>
      <c r="F62">
        <v>19.314223999999999</v>
      </c>
      <c r="G62">
        <v>87.5</v>
      </c>
      <c r="H62" t="s">
        <v>41</v>
      </c>
      <c r="L62">
        <v>19.46547</v>
      </c>
      <c r="M62" s="11">
        <v>21.29513</v>
      </c>
      <c r="N62" s="12">
        <v>3.3009154999999999</v>
      </c>
      <c r="O62" t="s">
        <v>42</v>
      </c>
      <c r="Q62" t="s">
        <v>43</v>
      </c>
      <c r="T62" t="s">
        <v>44</v>
      </c>
      <c r="U62">
        <v>0.2</v>
      </c>
    </row>
    <row r="63" spans="1:21">
      <c r="A63">
        <v>280</v>
      </c>
      <c r="B63">
        <v>25</v>
      </c>
      <c r="C63" t="s">
        <v>38</v>
      </c>
      <c r="D63" t="s">
        <v>39</v>
      </c>
      <c r="E63" t="s">
        <v>40</v>
      </c>
      <c r="F63">
        <v>21.68675</v>
      </c>
      <c r="G63">
        <v>87.5</v>
      </c>
      <c r="H63" t="s">
        <v>41</v>
      </c>
      <c r="L63">
        <v>21.444672000000001</v>
      </c>
      <c r="M63" s="11">
        <v>21.497595</v>
      </c>
      <c r="N63">
        <v>0.16902809999999999</v>
      </c>
      <c r="O63" t="s">
        <v>42</v>
      </c>
      <c r="Q63" t="s">
        <v>43</v>
      </c>
      <c r="T63" t="s">
        <v>44</v>
      </c>
      <c r="U63">
        <v>0.2</v>
      </c>
    </row>
    <row r="64" spans="1:21">
      <c r="A64">
        <v>304</v>
      </c>
      <c r="B64">
        <v>25</v>
      </c>
      <c r="C64" t="s">
        <v>38</v>
      </c>
      <c r="D64" t="s">
        <v>39</v>
      </c>
      <c r="E64" t="s">
        <v>40</v>
      </c>
      <c r="F64">
        <v>21.361359</v>
      </c>
      <c r="G64">
        <v>87.5</v>
      </c>
      <c r="H64" t="s">
        <v>41</v>
      </c>
      <c r="L64">
        <v>21.444672000000001</v>
      </c>
      <c r="M64" s="11">
        <v>21.497595</v>
      </c>
      <c r="N64">
        <v>0.16902809999999999</v>
      </c>
      <c r="O64" t="s">
        <v>42</v>
      </c>
      <c r="Q64" t="s">
        <v>43</v>
      </c>
      <c r="T64" t="s">
        <v>44</v>
      </c>
      <c r="U64">
        <v>0.2</v>
      </c>
    </row>
    <row r="65" spans="1:21">
      <c r="A65">
        <v>328</v>
      </c>
      <c r="B65">
        <v>25</v>
      </c>
      <c r="C65" t="s">
        <v>38</v>
      </c>
      <c r="D65" t="s">
        <v>39</v>
      </c>
      <c r="E65" t="s">
        <v>40</v>
      </c>
      <c r="F65">
        <v>21.444672000000001</v>
      </c>
      <c r="G65">
        <v>87.5</v>
      </c>
      <c r="H65" t="s">
        <v>41</v>
      </c>
      <c r="L65">
        <v>21.444672000000001</v>
      </c>
      <c r="M65" s="11">
        <v>21.497595</v>
      </c>
      <c r="N65">
        <v>0.16902809999999999</v>
      </c>
      <c r="O65" t="s">
        <v>42</v>
      </c>
      <c r="Q65" t="s">
        <v>43</v>
      </c>
      <c r="T65" t="s">
        <v>44</v>
      </c>
      <c r="U65">
        <v>0.2</v>
      </c>
    </row>
    <row r="66" spans="1:21">
      <c r="A66">
        <v>281</v>
      </c>
      <c r="B66">
        <v>26</v>
      </c>
      <c r="C66" t="s">
        <v>38</v>
      </c>
      <c r="D66" t="s">
        <v>39</v>
      </c>
      <c r="E66" t="s">
        <v>40</v>
      </c>
      <c r="F66">
        <v>18.825890999999999</v>
      </c>
      <c r="G66">
        <v>87.5</v>
      </c>
      <c r="H66" t="s">
        <v>41</v>
      </c>
      <c r="L66">
        <v>18.827448</v>
      </c>
      <c r="M66" s="11">
        <v>18.866823</v>
      </c>
      <c r="N66">
        <v>6.9554459999999999E-2</v>
      </c>
      <c r="O66" t="s">
        <v>42</v>
      </c>
      <c r="Q66" t="s">
        <v>43</v>
      </c>
      <c r="T66" t="s">
        <v>44</v>
      </c>
      <c r="U66">
        <v>0.2</v>
      </c>
    </row>
    <row r="67" spans="1:21">
      <c r="A67">
        <v>305</v>
      </c>
      <c r="B67">
        <v>26</v>
      </c>
      <c r="C67" t="s">
        <v>38</v>
      </c>
      <c r="D67" t="s">
        <v>39</v>
      </c>
      <c r="E67" t="s">
        <v>40</v>
      </c>
      <c r="F67">
        <v>18.947133999999998</v>
      </c>
      <c r="G67">
        <v>87.5</v>
      </c>
      <c r="H67" t="s">
        <v>41</v>
      </c>
      <c r="L67">
        <v>18.827448</v>
      </c>
      <c r="M67" s="11">
        <v>18.866823</v>
      </c>
      <c r="N67">
        <v>6.9554459999999999E-2</v>
      </c>
      <c r="O67" t="s">
        <v>42</v>
      </c>
      <c r="Q67" t="s">
        <v>43</v>
      </c>
      <c r="T67" t="s">
        <v>44</v>
      </c>
      <c r="U67">
        <v>0.2</v>
      </c>
    </row>
    <row r="68" spans="1:21">
      <c r="A68">
        <v>329</v>
      </c>
      <c r="B68">
        <v>26</v>
      </c>
      <c r="C68" t="s">
        <v>38</v>
      </c>
      <c r="D68" t="s">
        <v>39</v>
      </c>
      <c r="E68" t="s">
        <v>40</v>
      </c>
      <c r="F68">
        <v>18.827448</v>
      </c>
      <c r="G68">
        <v>87.5</v>
      </c>
      <c r="H68" t="s">
        <v>41</v>
      </c>
      <c r="L68">
        <v>18.827448</v>
      </c>
      <c r="M68" s="11">
        <v>18.866823</v>
      </c>
      <c r="N68">
        <v>6.9554459999999999E-2</v>
      </c>
      <c r="O68" t="s">
        <v>42</v>
      </c>
      <c r="Q68" t="s">
        <v>43</v>
      </c>
      <c r="T68" t="s">
        <v>44</v>
      </c>
      <c r="U68">
        <v>0.2</v>
      </c>
    </row>
    <row r="69" spans="1:21">
      <c r="A69">
        <v>282</v>
      </c>
      <c r="B69">
        <v>27</v>
      </c>
      <c r="C69" t="s">
        <v>38</v>
      </c>
      <c r="D69" t="s">
        <v>39</v>
      </c>
      <c r="E69" t="s">
        <v>40</v>
      </c>
      <c r="F69">
        <v>19.486715</v>
      </c>
      <c r="G69">
        <v>87.5</v>
      </c>
      <c r="H69" t="s">
        <v>41</v>
      </c>
      <c r="L69">
        <v>19.486715</v>
      </c>
      <c r="M69" s="11">
        <v>21.233246000000001</v>
      </c>
      <c r="N69" s="12">
        <v>3.0750139000000001</v>
      </c>
      <c r="O69" t="s">
        <v>42</v>
      </c>
      <c r="Q69" t="s">
        <v>43</v>
      </c>
      <c r="T69" t="s">
        <v>44</v>
      </c>
      <c r="U69">
        <v>0.2</v>
      </c>
    </row>
    <row r="70" spans="1:21">
      <c r="A70">
        <v>306</v>
      </c>
      <c r="B70">
        <v>27</v>
      </c>
      <c r="C70" t="s">
        <v>38</v>
      </c>
      <c r="D70" t="s">
        <v>39</v>
      </c>
      <c r="E70" t="s">
        <v>40</v>
      </c>
      <c r="F70" s="12">
        <v>24.783809999999999</v>
      </c>
      <c r="G70">
        <v>87.5</v>
      </c>
      <c r="H70" t="s">
        <v>41</v>
      </c>
      <c r="L70">
        <v>19.486715</v>
      </c>
      <c r="M70" s="11">
        <v>21.233246000000001</v>
      </c>
      <c r="N70" s="12">
        <v>3.0750139000000001</v>
      </c>
      <c r="O70" t="s">
        <v>42</v>
      </c>
      <c r="Q70" t="s">
        <v>43</v>
      </c>
      <c r="T70" t="s">
        <v>44</v>
      </c>
      <c r="U70">
        <v>0.2</v>
      </c>
    </row>
    <row r="71" spans="1:21">
      <c r="A71">
        <v>330</v>
      </c>
      <c r="B71">
        <v>27</v>
      </c>
      <c r="C71" t="s">
        <v>38</v>
      </c>
      <c r="D71" t="s">
        <v>39</v>
      </c>
      <c r="E71" t="s">
        <v>40</v>
      </c>
      <c r="F71">
        <v>19.429209</v>
      </c>
      <c r="G71">
        <v>87.5</v>
      </c>
      <c r="H71" t="s">
        <v>41</v>
      </c>
      <c r="L71">
        <v>19.486715</v>
      </c>
      <c r="M71" s="11">
        <v>21.233246000000001</v>
      </c>
      <c r="N71" s="12">
        <v>3.0750139000000001</v>
      </c>
      <c r="O71" t="s">
        <v>42</v>
      </c>
      <c r="Q71" t="s">
        <v>43</v>
      </c>
      <c r="T71" t="s">
        <v>44</v>
      </c>
      <c r="U71">
        <v>0.2</v>
      </c>
    </row>
    <row r="72" spans="1:21">
      <c r="A72">
        <v>283</v>
      </c>
      <c r="B72">
        <v>28</v>
      </c>
      <c r="C72" t="s">
        <v>38</v>
      </c>
      <c r="D72" t="s">
        <v>39</v>
      </c>
      <c r="E72" t="s">
        <v>40</v>
      </c>
      <c r="F72">
        <v>17.535948000000001</v>
      </c>
      <c r="G72">
        <v>87.5</v>
      </c>
      <c r="H72" t="s">
        <v>41</v>
      </c>
      <c r="L72">
        <v>17.654198000000001</v>
      </c>
      <c r="M72" s="11">
        <v>17.628233000000002</v>
      </c>
      <c r="N72">
        <v>8.2426810000000003E-2</v>
      </c>
      <c r="O72" t="s">
        <v>42</v>
      </c>
      <c r="Q72" t="s">
        <v>43</v>
      </c>
      <c r="T72" t="s">
        <v>44</v>
      </c>
      <c r="U72">
        <v>0.2</v>
      </c>
    </row>
    <row r="73" spans="1:21">
      <c r="A73">
        <v>307</v>
      </c>
      <c r="B73">
        <v>28</v>
      </c>
      <c r="C73" t="s">
        <v>38</v>
      </c>
      <c r="D73" t="s">
        <v>39</v>
      </c>
      <c r="E73" t="s">
        <v>40</v>
      </c>
      <c r="F73">
        <v>17.694548000000001</v>
      </c>
      <c r="G73">
        <v>87.5</v>
      </c>
      <c r="H73" t="s">
        <v>41</v>
      </c>
      <c r="L73">
        <v>17.654198000000001</v>
      </c>
      <c r="M73" s="11">
        <v>17.628233000000002</v>
      </c>
      <c r="N73">
        <v>8.2426810000000003E-2</v>
      </c>
      <c r="O73" t="s">
        <v>42</v>
      </c>
      <c r="Q73" t="s">
        <v>43</v>
      </c>
      <c r="T73" t="s">
        <v>44</v>
      </c>
      <c r="U73">
        <v>0.2</v>
      </c>
    </row>
    <row r="74" spans="1:21">
      <c r="A74">
        <v>331</v>
      </c>
      <c r="B74">
        <v>28</v>
      </c>
      <c r="C74" t="s">
        <v>38</v>
      </c>
      <c r="D74" t="s">
        <v>39</v>
      </c>
      <c r="E74" t="s">
        <v>40</v>
      </c>
      <c r="F74">
        <v>17.654198000000001</v>
      </c>
      <c r="G74">
        <v>87.5</v>
      </c>
      <c r="H74" t="s">
        <v>41</v>
      </c>
      <c r="L74">
        <v>17.654198000000001</v>
      </c>
      <c r="M74" s="11">
        <v>17.628233000000002</v>
      </c>
      <c r="N74">
        <v>8.2426810000000003E-2</v>
      </c>
      <c r="O74" t="s">
        <v>42</v>
      </c>
      <c r="Q74" t="s">
        <v>43</v>
      </c>
      <c r="T74" t="s">
        <v>44</v>
      </c>
      <c r="U74">
        <v>0.2</v>
      </c>
    </row>
    <row r="75" spans="1:21">
      <c r="A75">
        <v>172</v>
      </c>
      <c r="B75">
        <v>3</v>
      </c>
      <c r="C75" t="s">
        <v>38</v>
      </c>
      <c r="D75" t="s">
        <v>39</v>
      </c>
      <c r="E75" t="s">
        <v>40</v>
      </c>
      <c r="F75">
        <v>32.362774000000002</v>
      </c>
      <c r="G75">
        <v>87.6</v>
      </c>
      <c r="H75" t="s">
        <v>41</v>
      </c>
      <c r="L75">
        <v>31.995616999999999</v>
      </c>
      <c r="M75" s="11">
        <v>32.108615999999998</v>
      </c>
      <c r="N75">
        <v>0.22055598000000001</v>
      </c>
      <c r="O75" t="s">
        <v>42</v>
      </c>
      <c r="Q75" t="s">
        <v>43</v>
      </c>
      <c r="T75" t="s">
        <v>44</v>
      </c>
      <c r="U75">
        <v>0.2</v>
      </c>
    </row>
    <row r="76" spans="1:21">
      <c r="A76">
        <v>196</v>
      </c>
      <c r="B76">
        <v>3</v>
      </c>
      <c r="C76" t="s">
        <v>38</v>
      </c>
      <c r="D76" t="s">
        <v>39</v>
      </c>
      <c r="E76" t="s">
        <v>40</v>
      </c>
      <c r="F76">
        <v>31.967459999999999</v>
      </c>
      <c r="G76">
        <v>87.4</v>
      </c>
      <c r="H76" t="s">
        <v>41</v>
      </c>
      <c r="L76">
        <v>31.995616999999999</v>
      </c>
      <c r="M76" s="11">
        <v>32.108615999999998</v>
      </c>
      <c r="N76">
        <v>0.22055598000000001</v>
      </c>
      <c r="O76" t="s">
        <v>42</v>
      </c>
      <c r="Q76" t="s">
        <v>43</v>
      </c>
      <c r="T76" t="s">
        <v>44</v>
      </c>
      <c r="U76">
        <v>0.2</v>
      </c>
    </row>
    <row r="77" spans="1:21">
      <c r="A77">
        <v>220</v>
      </c>
      <c r="B77">
        <v>3</v>
      </c>
      <c r="C77" t="s">
        <v>38</v>
      </c>
      <c r="D77" t="s">
        <v>39</v>
      </c>
      <c r="E77" t="s">
        <v>40</v>
      </c>
      <c r="F77">
        <v>31.995616999999999</v>
      </c>
      <c r="G77">
        <v>87.4</v>
      </c>
      <c r="H77" t="s">
        <v>41</v>
      </c>
      <c r="L77">
        <v>31.995616999999999</v>
      </c>
      <c r="M77" s="11">
        <v>32.108615999999998</v>
      </c>
      <c r="N77">
        <v>0.22055598000000001</v>
      </c>
      <c r="O77" t="s">
        <v>42</v>
      </c>
      <c r="Q77" t="s">
        <v>43</v>
      </c>
      <c r="T77" t="s">
        <v>44</v>
      </c>
      <c r="U77">
        <v>0.2</v>
      </c>
    </row>
    <row r="78" spans="1:21">
      <c r="A78">
        <v>173</v>
      </c>
      <c r="B78">
        <v>4</v>
      </c>
      <c r="C78" t="s">
        <v>38</v>
      </c>
      <c r="D78" t="s">
        <v>39</v>
      </c>
      <c r="E78" t="s">
        <v>40</v>
      </c>
      <c r="F78">
        <v>21.391051999999998</v>
      </c>
      <c r="G78">
        <v>87.6</v>
      </c>
      <c r="H78" t="s">
        <v>41</v>
      </c>
      <c r="L78">
        <v>21.431349000000001</v>
      </c>
      <c r="M78" s="11">
        <v>21.422181999999999</v>
      </c>
      <c r="N78">
        <v>2.7708824999999999E-2</v>
      </c>
      <c r="O78" t="s">
        <v>42</v>
      </c>
      <c r="Q78" t="s">
        <v>43</v>
      </c>
      <c r="T78" t="s">
        <v>44</v>
      </c>
      <c r="U78">
        <v>0.2</v>
      </c>
    </row>
    <row r="79" spans="1:21">
      <c r="A79">
        <v>197</v>
      </c>
      <c r="B79">
        <v>4</v>
      </c>
      <c r="C79" t="s">
        <v>38</v>
      </c>
      <c r="D79" t="s">
        <v>39</v>
      </c>
      <c r="E79" t="s">
        <v>40</v>
      </c>
      <c r="F79">
        <v>21.431349000000001</v>
      </c>
      <c r="G79">
        <v>87.6</v>
      </c>
      <c r="H79" t="s">
        <v>41</v>
      </c>
      <c r="L79">
        <v>21.431349000000001</v>
      </c>
      <c r="M79" s="11">
        <v>21.422181999999999</v>
      </c>
      <c r="N79">
        <v>2.7708824999999999E-2</v>
      </c>
      <c r="O79" t="s">
        <v>42</v>
      </c>
      <c r="Q79" t="s">
        <v>43</v>
      </c>
      <c r="T79" t="s">
        <v>44</v>
      </c>
      <c r="U79">
        <v>0.2</v>
      </c>
    </row>
    <row r="80" spans="1:21">
      <c r="A80">
        <v>221</v>
      </c>
      <c r="B80">
        <v>4</v>
      </c>
      <c r="C80" t="s">
        <v>38</v>
      </c>
      <c r="D80" t="s">
        <v>39</v>
      </c>
      <c r="E80" t="s">
        <v>40</v>
      </c>
      <c r="F80">
        <v>21.444147000000001</v>
      </c>
      <c r="G80">
        <v>87.4</v>
      </c>
      <c r="H80" t="s">
        <v>41</v>
      </c>
      <c r="L80">
        <v>21.431349000000001</v>
      </c>
      <c r="M80" s="11">
        <v>21.422181999999999</v>
      </c>
      <c r="N80">
        <v>2.7708824999999999E-2</v>
      </c>
      <c r="O80" t="s">
        <v>42</v>
      </c>
      <c r="Q80" t="s">
        <v>43</v>
      </c>
      <c r="T80" t="s">
        <v>44</v>
      </c>
      <c r="U80">
        <v>0.2</v>
      </c>
    </row>
    <row r="81" spans="1:21">
      <c r="A81">
        <v>174</v>
      </c>
      <c r="B81">
        <v>5</v>
      </c>
      <c r="C81" t="s">
        <v>38</v>
      </c>
      <c r="D81" t="s">
        <v>39</v>
      </c>
      <c r="E81" t="s">
        <v>40</v>
      </c>
      <c r="F81">
        <v>19.350142000000002</v>
      </c>
      <c r="G81">
        <v>87.6</v>
      </c>
      <c r="H81" t="s">
        <v>41</v>
      </c>
      <c r="L81">
        <v>19.323474999999998</v>
      </c>
      <c r="M81" s="11">
        <v>19.325762000000001</v>
      </c>
      <c r="N81">
        <v>2.3321430000000001E-2</v>
      </c>
      <c r="O81" t="s">
        <v>42</v>
      </c>
      <c r="Q81" t="s">
        <v>43</v>
      </c>
      <c r="T81" t="s">
        <v>44</v>
      </c>
      <c r="U81">
        <v>0.2</v>
      </c>
    </row>
    <row r="82" spans="1:21">
      <c r="A82">
        <v>198</v>
      </c>
      <c r="B82">
        <v>5</v>
      </c>
      <c r="C82" t="s">
        <v>38</v>
      </c>
      <c r="D82" t="s">
        <v>39</v>
      </c>
      <c r="E82" t="s">
        <v>40</v>
      </c>
      <c r="F82">
        <v>19.303667000000001</v>
      </c>
      <c r="G82">
        <v>87.6</v>
      </c>
      <c r="H82" t="s">
        <v>41</v>
      </c>
      <c r="L82">
        <v>19.323474999999998</v>
      </c>
      <c r="M82" s="11">
        <v>19.325762000000001</v>
      </c>
      <c r="N82">
        <v>2.3321430000000001E-2</v>
      </c>
      <c r="O82" t="s">
        <v>42</v>
      </c>
      <c r="Q82" t="s">
        <v>43</v>
      </c>
      <c r="T82" t="s">
        <v>44</v>
      </c>
      <c r="U82">
        <v>0.2</v>
      </c>
    </row>
    <row r="83" spans="1:21">
      <c r="A83">
        <v>222</v>
      </c>
      <c r="B83">
        <v>5</v>
      </c>
      <c r="C83" t="s">
        <v>38</v>
      </c>
      <c r="D83" t="s">
        <v>39</v>
      </c>
      <c r="E83" t="s">
        <v>40</v>
      </c>
      <c r="F83">
        <v>19.323474999999998</v>
      </c>
      <c r="G83">
        <v>87.4</v>
      </c>
      <c r="H83" t="s">
        <v>41</v>
      </c>
      <c r="L83">
        <v>19.323474999999998</v>
      </c>
      <c r="M83" s="11">
        <v>19.325762000000001</v>
      </c>
      <c r="N83">
        <v>2.3321430000000001E-2</v>
      </c>
      <c r="O83" t="s">
        <v>42</v>
      </c>
      <c r="Q83" t="s">
        <v>43</v>
      </c>
      <c r="T83" t="s">
        <v>44</v>
      </c>
      <c r="U83">
        <v>0.2</v>
      </c>
    </row>
    <row r="84" spans="1:21">
      <c r="A84">
        <v>175</v>
      </c>
      <c r="B84">
        <v>6</v>
      </c>
      <c r="C84" t="s">
        <v>38</v>
      </c>
      <c r="D84" t="s">
        <v>39</v>
      </c>
      <c r="E84" t="s">
        <v>40</v>
      </c>
      <c r="F84">
        <v>20.516314000000001</v>
      </c>
      <c r="G84">
        <v>87.6</v>
      </c>
      <c r="H84" t="s">
        <v>41</v>
      </c>
      <c r="L84">
        <v>20.761659999999999</v>
      </c>
      <c r="M84" s="11">
        <v>20.694336</v>
      </c>
      <c r="N84">
        <v>0.15569119000000001</v>
      </c>
      <c r="O84" t="s">
        <v>42</v>
      </c>
      <c r="Q84" t="s">
        <v>43</v>
      </c>
      <c r="T84" t="s">
        <v>44</v>
      </c>
      <c r="U84">
        <v>0.2</v>
      </c>
    </row>
    <row r="85" spans="1:21">
      <c r="A85">
        <v>199</v>
      </c>
      <c r="B85">
        <v>6</v>
      </c>
      <c r="C85" t="s">
        <v>38</v>
      </c>
      <c r="D85" t="s">
        <v>39</v>
      </c>
      <c r="E85" t="s">
        <v>40</v>
      </c>
      <c r="F85">
        <v>20.761659999999999</v>
      </c>
      <c r="G85">
        <v>87.6</v>
      </c>
      <c r="H85" t="s">
        <v>41</v>
      </c>
      <c r="L85">
        <v>20.761659999999999</v>
      </c>
      <c r="M85" s="11">
        <v>20.694336</v>
      </c>
      <c r="N85">
        <v>0.15569119000000001</v>
      </c>
      <c r="O85" t="s">
        <v>42</v>
      </c>
      <c r="Q85" t="s">
        <v>43</v>
      </c>
      <c r="T85" t="s">
        <v>44</v>
      </c>
      <c r="U85">
        <v>0.2</v>
      </c>
    </row>
    <row r="86" spans="1:21">
      <c r="A86">
        <v>223</v>
      </c>
      <c r="B86">
        <v>6</v>
      </c>
      <c r="C86" t="s">
        <v>38</v>
      </c>
      <c r="D86" t="s">
        <v>39</v>
      </c>
      <c r="E86" t="s">
        <v>40</v>
      </c>
      <c r="F86">
        <v>20.805038</v>
      </c>
      <c r="G86">
        <v>87.6</v>
      </c>
      <c r="H86" t="s">
        <v>41</v>
      </c>
      <c r="L86">
        <v>20.761659999999999</v>
      </c>
      <c r="M86" s="11">
        <v>20.694336</v>
      </c>
      <c r="N86">
        <v>0.15569119000000001</v>
      </c>
      <c r="O86" t="s">
        <v>42</v>
      </c>
      <c r="Q86" t="s">
        <v>43</v>
      </c>
      <c r="T86" t="s">
        <v>44</v>
      </c>
      <c r="U86">
        <v>0.2</v>
      </c>
    </row>
    <row r="87" spans="1:21">
      <c r="A87">
        <v>176</v>
      </c>
      <c r="B87">
        <v>7</v>
      </c>
      <c r="C87" t="s">
        <v>38</v>
      </c>
      <c r="D87" t="s">
        <v>39</v>
      </c>
      <c r="E87" t="s">
        <v>40</v>
      </c>
      <c r="F87">
        <v>19.573418</v>
      </c>
      <c r="G87">
        <v>87.6</v>
      </c>
      <c r="H87" t="s">
        <v>41</v>
      </c>
      <c r="L87">
        <v>19.789273999999999</v>
      </c>
      <c r="M87" s="11">
        <v>19.723635000000002</v>
      </c>
      <c r="N87">
        <v>0.13043718000000001</v>
      </c>
      <c r="O87" t="s">
        <v>42</v>
      </c>
      <c r="Q87" t="s">
        <v>43</v>
      </c>
      <c r="T87" t="s">
        <v>44</v>
      </c>
      <c r="U87">
        <v>0.2</v>
      </c>
    </row>
    <row r="88" spans="1:21">
      <c r="A88">
        <v>200</v>
      </c>
      <c r="B88">
        <v>7</v>
      </c>
      <c r="C88" t="s">
        <v>38</v>
      </c>
      <c r="D88" t="s">
        <v>39</v>
      </c>
      <c r="E88" t="s">
        <v>40</v>
      </c>
      <c r="F88">
        <v>19.808216000000002</v>
      </c>
      <c r="G88">
        <v>87.6</v>
      </c>
      <c r="H88" t="s">
        <v>41</v>
      </c>
      <c r="L88">
        <v>19.789273999999999</v>
      </c>
      <c r="M88" s="11">
        <v>19.723635000000002</v>
      </c>
      <c r="N88">
        <v>0.13043718000000001</v>
      </c>
      <c r="O88" t="s">
        <v>42</v>
      </c>
      <c r="Q88" t="s">
        <v>43</v>
      </c>
      <c r="T88" t="s">
        <v>44</v>
      </c>
      <c r="U88">
        <v>0.2</v>
      </c>
    </row>
    <row r="89" spans="1:21">
      <c r="A89">
        <v>224</v>
      </c>
      <c r="B89">
        <v>7</v>
      </c>
      <c r="C89" t="s">
        <v>38</v>
      </c>
      <c r="D89" t="s">
        <v>39</v>
      </c>
      <c r="E89" t="s">
        <v>40</v>
      </c>
      <c r="F89">
        <v>19.789273999999999</v>
      </c>
      <c r="G89">
        <v>87.6</v>
      </c>
      <c r="H89" t="s">
        <v>41</v>
      </c>
      <c r="L89">
        <v>19.789273999999999</v>
      </c>
      <c r="M89" s="11">
        <v>19.723635000000002</v>
      </c>
      <c r="N89">
        <v>0.13043718000000001</v>
      </c>
      <c r="O89" t="s">
        <v>42</v>
      </c>
      <c r="Q89" t="s">
        <v>43</v>
      </c>
      <c r="T89" t="s">
        <v>44</v>
      </c>
      <c r="U89">
        <v>0.2</v>
      </c>
    </row>
    <row r="90" spans="1:21">
      <c r="A90">
        <v>177</v>
      </c>
      <c r="B90">
        <v>8</v>
      </c>
      <c r="C90" t="s">
        <v>38</v>
      </c>
      <c r="D90" t="s">
        <v>39</v>
      </c>
      <c r="E90" t="s">
        <v>40</v>
      </c>
      <c r="F90">
        <v>19.749908000000001</v>
      </c>
      <c r="G90">
        <v>87.6</v>
      </c>
      <c r="H90" t="s">
        <v>41</v>
      </c>
      <c r="L90">
        <v>19.911895999999999</v>
      </c>
      <c r="M90" s="11">
        <v>21.115675</v>
      </c>
      <c r="N90" s="12">
        <v>2.2267654000000001</v>
      </c>
      <c r="O90" t="s">
        <v>42</v>
      </c>
      <c r="Q90" t="s">
        <v>43</v>
      </c>
      <c r="T90" t="s">
        <v>44</v>
      </c>
      <c r="U90">
        <v>0.2</v>
      </c>
    </row>
    <row r="91" spans="1:21">
      <c r="A91">
        <v>201</v>
      </c>
      <c r="B91">
        <v>8</v>
      </c>
      <c r="C91" t="s">
        <v>38</v>
      </c>
      <c r="D91" t="s">
        <v>39</v>
      </c>
      <c r="E91" t="s">
        <v>40</v>
      </c>
      <c r="F91" s="12">
        <v>23.685220000000001</v>
      </c>
      <c r="G91">
        <v>87.6</v>
      </c>
      <c r="H91" t="s">
        <v>41</v>
      </c>
      <c r="L91">
        <v>19.911895999999999</v>
      </c>
      <c r="M91" s="11">
        <v>21.115675</v>
      </c>
      <c r="N91" s="12">
        <v>2.2267654000000001</v>
      </c>
      <c r="O91" t="s">
        <v>42</v>
      </c>
      <c r="Q91" t="s">
        <v>43</v>
      </c>
      <c r="T91" t="s">
        <v>44</v>
      </c>
      <c r="U91">
        <v>0.2</v>
      </c>
    </row>
    <row r="92" spans="1:21">
      <c r="A92">
        <v>225</v>
      </c>
      <c r="B92">
        <v>8</v>
      </c>
      <c r="C92" t="s">
        <v>38</v>
      </c>
      <c r="D92" t="s">
        <v>39</v>
      </c>
      <c r="E92" t="s">
        <v>40</v>
      </c>
      <c r="F92">
        <v>19.911895999999999</v>
      </c>
      <c r="G92">
        <v>87.6</v>
      </c>
      <c r="H92" t="s">
        <v>41</v>
      </c>
      <c r="L92">
        <v>19.911895999999999</v>
      </c>
      <c r="M92" s="11">
        <v>21.115675</v>
      </c>
      <c r="N92" s="12">
        <v>2.2267654000000001</v>
      </c>
      <c r="O92" t="s">
        <v>42</v>
      </c>
      <c r="Q92" t="s">
        <v>43</v>
      </c>
      <c r="T92" t="s">
        <v>44</v>
      </c>
      <c r="U92">
        <v>0.2</v>
      </c>
    </row>
    <row r="93" spans="1:21">
      <c r="A93">
        <v>178</v>
      </c>
      <c r="B93">
        <v>9</v>
      </c>
      <c r="C93" t="s">
        <v>38</v>
      </c>
      <c r="D93" t="s">
        <v>39</v>
      </c>
      <c r="E93" t="s">
        <v>40</v>
      </c>
      <c r="F93">
        <v>18.450823</v>
      </c>
      <c r="G93">
        <v>87.6</v>
      </c>
      <c r="H93" t="s">
        <v>41</v>
      </c>
      <c r="L93">
        <v>18.498383</v>
      </c>
      <c r="M93" s="11">
        <v>18.490058999999999</v>
      </c>
      <c r="N93">
        <v>3.5808970000000002E-2</v>
      </c>
      <c r="O93" t="s">
        <v>42</v>
      </c>
      <c r="Q93" t="s">
        <v>43</v>
      </c>
      <c r="T93" t="s">
        <v>44</v>
      </c>
      <c r="U93">
        <v>0.2</v>
      </c>
    </row>
    <row r="94" spans="1:21">
      <c r="A94">
        <v>202</v>
      </c>
      <c r="B94">
        <v>9</v>
      </c>
      <c r="C94" t="s">
        <v>38</v>
      </c>
      <c r="D94" t="s">
        <v>39</v>
      </c>
      <c r="E94" t="s">
        <v>40</v>
      </c>
      <c r="F94">
        <v>18.520975</v>
      </c>
      <c r="G94">
        <v>87.6</v>
      </c>
      <c r="H94" t="s">
        <v>41</v>
      </c>
      <c r="L94">
        <v>18.498383</v>
      </c>
      <c r="M94" s="11">
        <v>18.490058999999999</v>
      </c>
      <c r="N94">
        <v>3.5808970000000002E-2</v>
      </c>
      <c r="O94" t="s">
        <v>42</v>
      </c>
      <c r="Q94" t="s">
        <v>43</v>
      </c>
      <c r="T94" t="s">
        <v>44</v>
      </c>
      <c r="U94">
        <v>0.2</v>
      </c>
    </row>
    <row r="95" spans="1:21">
      <c r="A95">
        <v>226</v>
      </c>
      <c r="B95">
        <v>9</v>
      </c>
      <c r="C95" t="s">
        <v>38</v>
      </c>
      <c r="D95" t="s">
        <v>39</v>
      </c>
      <c r="E95" t="s">
        <v>40</v>
      </c>
      <c r="F95">
        <v>18.498383</v>
      </c>
      <c r="G95">
        <v>87.6</v>
      </c>
      <c r="H95" t="s">
        <v>41</v>
      </c>
      <c r="L95">
        <v>18.498383</v>
      </c>
      <c r="M95" s="11">
        <v>18.490058999999999</v>
      </c>
      <c r="N95">
        <v>3.5808970000000002E-2</v>
      </c>
      <c r="O95" t="s">
        <v>42</v>
      </c>
      <c r="Q95" t="s">
        <v>43</v>
      </c>
      <c r="T95" t="s">
        <v>44</v>
      </c>
      <c r="U95">
        <v>0.2</v>
      </c>
    </row>
    <row r="96" spans="1:21">
      <c r="A96" t="s">
        <v>45</v>
      </c>
      <c r="C96" t="s">
        <v>46</v>
      </c>
    </row>
    <row r="97" spans="1:24">
      <c r="A97" t="s">
        <v>47</v>
      </c>
    </row>
    <row r="98" spans="1:24">
      <c r="A98" t="s">
        <v>48</v>
      </c>
    </row>
    <row r="100" spans="1:24">
      <c r="W100" t="s">
        <v>0</v>
      </c>
      <c r="X100" t="s">
        <v>2</v>
      </c>
    </row>
    <row r="101" spans="1:24">
      <c r="A101" t="s">
        <v>17</v>
      </c>
      <c r="B101" t="s">
        <v>18</v>
      </c>
      <c r="C101" t="s">
        <v>19</v>
      </c>
      <c r="D101" t="s">
        <v>20</v>
      </c>
      <c r="E101" t="s">
        <v>21</v>
      </c>
      <c r="F101" t="s">
        <v>22</v>
      </c>
      <c r="G101" t="s">
        <v>23</v>
      </c>
      <c r="H101" t="s">
        <v>24</v>
      </c>
      <c r="I101" t="s">
        <v>25</v>
      </c>
      <c r="J101" t="s">
        <v>26</v>
      </c>
      <c r="K101" t="s">
        <v>27</v>
      </c>
      <c r="L101" t="s">
        <v>28</v>
      </c>
      <c r="M101" s="11" t="s">
        <v>29</v>
      </c>
      <c r="N101" t="s">
        <v>30</v>
      </c>
      <c r="O101" t="s">
        <v>31</v>
      </c>
      <c r="P101" t="s">
        <v>32</v>
      </c>
      <c r="Q101" t="s">
        <v>33</v>
      </c>
      <c r="R101" t="s">
        <v>34</v>
      </c>
      <c r="S101" t="s">
        <v>35</v>
      </c>
      <c r="T101" t="s">
        <v>36</v>
      </c>
      <c r="U101" t="s">
        <v>37</v>
      </c>
      <c r="W101">
        <v>1</v>
      </c>
      <c r="X101">
        <f>M103</f>
        <v>24.285634999999999</v>
      </c>
    </row>
    <row r="102" spans="1:24">
      <c r="A102">
        <v>26</v>
      </c>
      <c r="B102">
        <v>1</v>
      </c>
      <c r="C102" t="s">
        <v>49</v>
      </c>
      <c r="D102" t="s">
        <v>39</v>
      </c>
      <c r="E102" t="s">
        <v>40</v>
      </c>
      <c r="F102">
        <v>24.304929999999999</v>
      </c>
      <c r="G102">
        <v>78</v>
      </c>
      <c r="H102" t="s">
        <v>41</v>
      </c>
      <c r="L102">
        <v>24.304929999999999</v>
      </c>
      <c r="M102" s="11">
        <v>24.285634999999999</v>
      </c>
      <c r="N102">
        <v>5.7626030000000002E-2</v>
      </c>
      <c r="O102" t="s">
        <v>42</v>
      </c>
      <c r="Q102" t="s">
        <v>43</v>
      </c>
      <c r="T102" t="s">
        <v>44</v>
      </c>
      <c r="U102">
        <v>0.2</v>
      </c>
      <c r="W102">
        <v>2</v>
      </c>
      <c r="X102">
        <f>M136</f>
        <v>23.729042</v>
      </c>
    </row>
    <row r="103" spans="1:24">
      <c r="A103">
        <v>50</v>
      </c>
      <c r="B103">
        <v>1</v>
      </c>
      <c r="C103" t="s">
        <v>49</v>
      </c>
      <c r="D103" t="s">
        <v>39</v>
      </c>
      <c r="E103" t="s">
        <v>40</v>
      </c>
      <c r="F103">
        <v>24.331136999999998</v>
      </c>
      <c r="G103">
        <v>78.2</v>
      </c>
      <c r="H103" t="s">
        <v>41</v>
      </c>
      <c r="L103">
        <v>24.304929999999999</v>
      </c>
      <c r="M103" s="11">
        <v>24.285634999999999</v>
      </c>
      <c r="N103">
        <v>5.7626030000000002E-2</v>
      </c>
      <c r="O103" t="s">
        <v>42</v>
      </c>
      <c r="Q103" t="s">
        <v>43</v>
      </c>
      <c r="T103" t="s">
        <v>44</v>
      </c>
      <c r="U103">
        <v>0.2</v>
      </c>
      <c r="W103">
        <v>3</v>
      </c>
      <c r="X103">
        <f>M166</f>
        <v>25.490310000000001</v>
      </c>
    </row>
    <row r="104" spans="1:24">
      <c r="A104">
        <v>74</v>
      </c>
      <c r="B104">
        <v>1</v>
      </c>
      <c r="C104" t="s">
        <v>49</v>
      </c>
      <c r="D104" t="s">
        <v>39</v>
      </c>
      <c r="E104" t="s">
        <v>40</v>
      </c>
      <c r="F104">
        <v>24.220837</v>
      </c>
      <c r="G104">
        <v>78.2</v>
      </c>
      <c r="H104" t="s">
        <v>41</v>
      </c>
      <c r="L104">
        <v>24.304929999999999</v>
      </c>
      <c r="M104" s="11">
        <v>24.285634999999999</v>
      </c>
      <c r="N104">
        <v>5.7626030000000002E-2</v>
      </c>
      <c r="O104" t="s">
        <v>42</v>
      </c>
      <c r="Q104" t="s">
        <v>43</v>
      </c>
      <c r="T104" t="s">
        <v>44</v>
      </c>
      <c r="U104">
        <v>0.2</v>
      </c>
      <c r="W104">
        <v>4</v>
      </c>
      <c r="X104">
        <f>M169</f>
        <v>24.282910999999999</v>
      </c>
    </row>
    <row r="105" spans="1:24">
      <c r="A105">
        <v>35</v>
      </c>
      <c r="B105">
        <v>10</v>
      </c>
      <c r="C105" t="s">
        <v>49</v>
      </c>
      <c r="D105" t="s">
        <v>39</v>
      </c>
      <c r="E105" t="s">
        <v>40</v>
      </c>
      <c r="F105">
        <v>23.700500000000002</v>
      </c>
      <c r="G105">
        <v>78.400000000000006</v>
      </c>
      <c r="H105" t="s">
        <v>41</v>
      </c>
      <c r="L105">
        <v>23.634457000000001</v>
      </c>
      <c r="M105" s="11">
        <v>23.653314999999999</v>
      </c>
      <c r="N105">
        <v>4.1137594999999999E-2</v>
      </c>
      <c r="O105" t="s">
        <v>42</v>
      </c>
      <c r="Q105" t="s">
        <v>43</v>
      </c>
      <c r="T105" t="s">
        <v>44</v>
      </c>
      <c r="U105">
        <v>0.2</v>
      </c>
      <c r="W105">
        <v>5</v>
      </c>
      <c r="X105">
        <f>M172</f>
        <v>23.704668000000002</v>
      </c>
    </row>
    <row r="106" spans="1:24">
      <c r="A106">
        <v>59</v>
      </c>
      <c r="B106">
        <v>10</v>
      </c>
      <c r="C106" t="s">
        <v>49</v>
      </c>
      <c r="D106" t="s">
        <v>39</v>
      </c>
      <c r="E106" t="s">
        <v>40</v>
      </c>
      <c r="F106">
        <v>23.624987000000001</v>
      </c>
      <c r="G106">
        <v>78.7</v>
      </c>
      <c r="H106" t="s">
        <v>41</v>
      </c>
      <c r="L106">
        <v>23.634457000000001</v>
      </c>
      <c r="M106" s="11">
        <v>23.653314999999999</v>
      </c>
      <c r="N106">
        <v>4.1137594999999999E-2</v>
      </c>
      <c r="O106" t="s">
        <v>42</v>
      </c>
      <c r="Q106" t="s">
        <v>43</v>
      </c>
      <c r="T106" t="s">
        <v>44</v>
      </c>
      <c r="U106">
        <v>0.2</v>
      </c>
      <c r="W106">
        <v>6</v>
      </c>
      <c r="X106">
        <f>M175</f>
        <v>23.485695</v>
      </c>
    </row>
    <row r="107" spans="1:24">
      <c r="A107">
        <v>83</v>
      </c>
      <c r="B107">
        <v>10</v>
      </c>
      <c r="C107" t="s">
        <v>49</v>
      </c>
      <c r="D107" t="s">
        <v>39</v>
      </c>
      <c r="E107" t="s">
        <v>40</v>
      </c>
      <c r="F107">
        <v>23.634457000000001</v>
      </c>
      <c r="G107">
        <v>78.7</v>
      </c>
      <c r="H107" t="s">
        <v>41</v>
      </c>
      <c r="L107">
        <v>23.634457000000001</v>
      </c>
      <c r="M107" s="11">
        <v>23.653314999999999</v>
      </c>
      <c r="N107">
        <v>4.1137594999999999E-2</v>
      </c>
      <c r="O107" t="s">
        <v>42</v>
      </c>
      <c r="Q107" t="s">
        <v>43</v>
      </c>
      <c r="T107" t="s">
        <v>44</v>
      </c>
      <c r="U107">
        <v>0.2</v>
      </c>
      <c r="W107">
        <v>7</v>
      </c>
      <c r="X107">
        <f>M178</f>
        <v>23.552278999999999</v>
      </c>
    </row>
    <row r="108" spans="1:24">
      <c r="A108">
        <v>36</v>
      </c>
      <c r="B108">
        <v>11</v>
      </c>
      <c r="C108" t="s">
        <v>49</v>
      </c>
      <c r="D108" t="s">
        <v>39</v>
      </c>
      <c r="E108" t="s">
        <v>40</v>
      </c>
      <c r="F108">
        <v>23.692053000000001</v>
      </c>
      <c r="G108">
        <v>78.7</v>
      </c>
      <c r="H108" t="s">
        <v>41</v>
      </c>
      <c r="L108">
        <v>23.692053000000001</v>
      </c>
      <c r="M108" s="11">
        <v>23.696732000000001</v>
      </c>
      <c r="N108">
        <v>6.442515E-2</v>
      </c>
      <c r="O108" t="s">
        <v>42</v>
      </c>
      <c r="Q108" t="s">
        <v>43</v>
      </c>
      <c r="T108" t="s">
        <v>44</v>
      </c>
      <c r="U108">
        <v>0.2</v>
      </c>
      <c r="W108">
        <v>8</v>
      </c>
      <c r="X108">
        <f>M181</f>
        <v>24.074463000000002</v>
      </c>
    </row>
    <row r="109" spans="1:24">
      <c r="A109">
        <v>60</v>
      </c>
      <c r="B109">
        <v>11</v>
      </c>
      <c r="C109" t="s">
        <v>49</v>
      </c>
      <c r="D109" t="s">
        <v>39</v>
      </c>
      <c r="E109" t="s">
        <v>40</v>
      </c>
      <c r="F109">
        <v>23.763366999999999</v>
      </c>
      <c r="G109">
        <v>78.7</v>
      </c>
      <c r="H109" t="s">
        <v>41</v>
      </c>
      <c r="L109">
        <v>23.692053000000001</v>
      </c>
      <c r="M109" s="11">
        <v>23.696732000000001</v>
      </c>
      <c r="N109">
        <v>6.442515E-2</v>
      </c>
      <c r="O109" t="s">
        <v>42</v>
      </c>
      <c r="Q109" t="s">
        <v>43</v>
      </c>
      <c r="T109" t="s">
        <v>44</v>
      </c>
      <c r="U109">
        <v>0.2</v>
      </c>
      <c r="W109">
        <v>9</v>
      </c>
      <c r="X109">
        <f>M184</f>
        <v>23.319251999999999</v>
      </c>
    </row>
    <row r="110" spans="1:24">
      <c r="A110">
        <v>84</v>
      </c>
      <c r="B110">
        <v>11</v>
      </c>
      <c r="C110" t="s">
        <v>49</v>
      </c>
      <c r="D110" t="s">
        <v>39</v>
      </c>
      <c r="E110" t="s">
        <v>40</v>
      </c>
      <c r="F110">
        <v>23.634771000000001</v>
      </c>
      <c r="G110">
        <v>78.7</v>
      </c>
      <c r="H110" t="s">
        <v>41</v>
      </c>
      <c r="L110">
        <v>23.692053000000001</v>
      </c>
      <c r="M110" s="11">
        <v>23.696732000000001</v>
      </c>
      <c r="N110">
        <v>6.442515E-2</v>
      </c>
      <c r="O110" t="s">
        <v>42</v>
      </c>
      <c r="Q110" t="s">
        <v>43</v>
      </c>
      <c r="T110" t="s">
        <v>44</v>
      </c>
      <c r="U110">
        <v>0.2</v>
      </c>
      <c r="W110">
        <v>10</v>
      </c>
      <c r="X110">
        <f>M106</f>
        <v>23.653314999999999</v>
      </c>
    </row>
    <row r="111" spans="1:24">
      <c r="A111">
        <v>37</v>
      </c>
      <c r="B111">
        <v>12</v>
      </c>
      <c r="C111" t="s">
        <v>49</v>
      </c>
      <c r="D111" t="s">
        <v>39</v>
      </c>
      <c r="E111" t="s">
        <v>40</v>
      </c>
      <c r="F111">
        <v>23.230001000000001</v>
      </c>
      <c r="G111">
        <v>78.7</v>
      </c>
      <c r="H111" t="s">
        <v>41</v>
      </c>
      <c r="L111">
        <v>23.230001000000001</v>
      </c>
      <c r="M111" s="11">
        <v>23.222028999999999</v>
      </c>
      <c r="N111">
        <v>4.8282947E-2</v>
      </c>
      <c r="O111" t="s">
        <v>42</v>
      </c>
      <c r="Q111" t="s">
        <v>43</v>
      </c>
      <c r="T111" t="s">
        <v>44</v>
      </c>
      <c r="U111">
        <v>0.2</v>
      </c>
      <c r="W111">
        <v>11</v>
      </c>
      <c r="X111">
        <f>M109</f>
        <v>23.696732000000001</v>
      </c>
    </row>
    <row r="112" spans="1:24">
      <c r="A112">
        <v>61</v>
      </c>
      <c r="B112">
        <v>12</v>
      </c>
      <c r="C112" t="s">
        <v>49</v>
      </c>
      <c r="D112" t="s">
        <v>39</v>
      </c>
      <c r="E112" t="s">
        <v>40</v>
      </c>
      <c r="F112">
        <v>23.265830000000001</v>
      </c>
      <c r="G112">
        <v>78.7</v>
      </c>
      <c r="H112" t="s">
        <v>41</v>
      </c>
      <c r="L112">
        <v>23.230001000000001</v>
      </c>
      <c r="M112" s="11">
        <v>23.222028999999999</v>
      </c>
      <c r="N112">
        <v>4.8282947E-2</v>
      </c>
      <c r="O112" t="s">
        <v>42</v>
      </c>
      <c r="Q112" t="s">
        <v>43</v>
      </c>
      <c r="T112" t="s">
        <v>44</v>
      </c>
      <c r="U112">
        <v>0.2</v>
      </c>
      <c r="W112">
        <v>12</v>
      </c>
      <c r="X112">
        <f>M112</f>
        <v>23.222028999999999</v>
      </c>
    </row>
    <row r="113" spans="1:24">
      <c r="A113">
        <v>85</v>
      </c>
      <c r="B113">
        <v>12</v>
      </c>
      <c r="C113" t="s">
        <v>49</v>
      </c>
      <c r="D113" t="s">
        <v>39</v>
      </c>
      <c r="E113" t="s">
        <v>40</v>
      </c>
      <c r="F113">
        <v>23.170255999999998</v>
      </c>
      <c r="G113">
        <v>78.7</v>
      </c>
      <c r="H113" t="s">
        <v>41</v>
      </c>
      <c r="L113">
        <v>23.230001000000001</v>
      </c>
      <c r="M113" s="11">
        <v>23.222028999999999</v>
      </c>
      <c r="N113">
        <v>4.8282947E-2</v>
      </c>
      <c r="O113" t="s">
        <v>42</v>
      </c>
      <c r="Q113" t="s">
        <v>43</v>
      </c>
      <c r="T113" t="s">
        <v>44</v>
      </c>
      <c r="U113">
        <v>0.2</v>
      </c>
      <c r="W113">
        <v>13</v>
      </c>
      <c r="X113">
        <f>M115</f>
        <v>23.855753</v>
      </c>
    </row>
    <row r="114" spans="1:24">
      <c r="A114">
        <v>38</v>
      </c>
      <c r="B114">
        <v>13</v>
      </c>
      <c r="C114" t="s">
        <v>49</v>
      </c>
      <c r="D114" t="s">
        <v>39</v>
      </c>
      <c r="E114" t="s">
        <v>40</v>
      </c>
      <c r="F114">
        <v>23.856272000000001</v>
      </c>
      <c r="G114">
        <v>78.599999999999994</v>
      </c>
      <c r="H114" t="s">
        <v>41</v>
      </c>
      <c r="L114">
        <v>23.856272000000001</v>
      </c>
      <c r="M114" s="11">
        <v>23.855753</v>
      </c>
      <c r="N114">
        <v>1.8704077E-2</v>
      </c>
      <c r="O114" t="s">
        <v>42</v>
      </c>
      <c r="Q114" t="s">
        <v>43</v>
      </c>
      <c r="T114" t="s">
        <v>44</v>
      </c>
      <c r="U114">
        <v>0.2</v>
      </c>
      <c r="W114">
        <v>14</v>
      </c>
      <c r="X114">
        <f>M118</f>
        <v>23.002497000000002</v>
      </c>
    </row>
    <row r="115" spans="1:24">
      <c r="A115">
        <v>62</v>
      </c>
      <c r="B115">
        <v>13</v>
      </c>
      <c r="C115" t="s">
        <v>49</v>
      </c>
      <c r="D115" t="s">
        <v>39</v>
      </c>
      <c r="E115" t="s">
        <v>40</v>
      </c>
      <c r="F115">
        <v>23.874193000000002</v>
      </c>
      <c r="G115">
        <v>78.599999999999994</v>
      </c>
      <c r="H115" t="s">
        <v>41</v>
      </c>
      <c r="L115">
        <v>23.856272000000001</v>
      </c>
      <c r="M115" s="11">
        <v>23.855753</v>
      </c>
      <c r="N115">
        <v>1.8704077E-2</v>
      </c>
      <c r="O115" t="s">
        <v>42</v>
      </c>
      <c r="Q115" t="s">
        <v>43</v>
      </c>
      <c r="T115" t="s">
        <v>44</v>
      </c>
      <c r="U115">
        <v>0.2</v>
      </c>
      <c r="W115">
        <v>15</v>
      </c>
      <c r="X115">
        <f>M121</f>
        <v>25.491724000000001</v>
      </c>
    </row>
    <row r="116" spans="1:24">
      <c r="A116">
        <v>86</v>
      </c>
      <c r="B116">
        <v>13</v>
      </c>
      <c r="C116" t="s">
        <v>49</v>
      </c>
      <c r="D116" t="s">
        <v>39</v>
      </c>
      <c r="E116" t="s">
        <v>40</v>
      </c>
      <c r="F116">
        <v>23.836796</v>
      </c>
      <c r="G116">
        <v>78.599999999999994</v>
      </c>
      <c r="H116" t="s">
        <v>41</v>
      </c>
      <c r="L116">
        <v>23.856272000000001</v>
      </c>
      <c r="M116" s="11">
        <v>23.855753</v>
      </c>
      <c r="N116">
        <v>1.8704077E-2</v>
      </c>
      <c r="O116" t="s">
        <v>42</v>
      </c>
      <c r="Q116" t="s">
        <v>43</v>
      </c>
      <c r="T116" t="s">
        <v>44</v>
      </c>
      <c r="U116">
        <v>0.2</v>
      </c>
      <c r="W116">
        <v>16</v>
      </c>
      <c r="X116">
        <f>M124</f>
        <v>23.418997000000001</v>
      </c>
    </row>
    <row r="117" spans="1:24">
      <c r="A117">
        <v>39</v>
      </c>
      <c r="B117">
        <v>14</v>
      </c>
      <c r="C117" t="s">
        <v>49</v>
      </c>
      <c r="D117" t="s">
        <v>39</v>
      </c>
      <c r="E117" t="s">
        <v>40</v>
      </c>
      <c r="F117">
        <v>23.007574000000002</v>
      </c>
      <c r="G117">
        <v>78.599999999999994</v>
      </c>
      <c r="H117" t="s">
        <v>41</v>
      </c>
      <c r="L117">
        <v>23.007574000000002</v>
      </c>
      <c r="M117" s="11">
        <v>23.002497000000002</v>
      </c>
      <c r="N117">
        <v>1.4353236E-2</v>
      </c>
      <c r="O117" t="s">
        <v>42</v>
      </c>
      <c r="Q117" t="s">
        <v>43</v>
      </c>
      <c r="T117" t="s">
        <v>44</v>
      </c>
      <c r="U117">
        <v>0.2</v>
      </c>
      <c r="W117">
        <v>17</v>
      </c>
      <c r="X117">
        <f>M127</f>
        <v>24.231536999999999</v>
      </c>
    </row>
    <row r="118" spans="1:24">
      <c r="A118">
        <v>63</v>
      </c>
      <c r="B118">
        <v>14</v>
      </c>
      <c r="C118" t="s">
        <v>49</v>
      </c>
      <c r="D118" t="s">
        <v>39</v>
      </c>
      <c r="E118" t="s">
        <v>40</v>
      </c>
      <c r="F118">
        <v>23.013622000000002</v>
      </c>
      <c r="G118">
        <v>78.599999999999994</v>
      </c>
      <c r="H118" t="s">
        <v>41</v>
      </c>
      <c r="L118">
        <v>23.007574000000002</v>
      </c>
      <c r="M118" s="11">
        <v>23.002497000000002</v>
      </c>
      <c r="N118">
        <v>1.4353236E-2</v>
      </c>
      <c r="O118" t="s">
        <v>42</v>
      </c>
      <c r="Q118" t="s">
        <v>43</v>
      </c>
      <c r="T118" t="s">
        <v>44</v>
      </c>
      <c r="U118">
        <v>0.2</v>
      </c>
      <c r="W118">
        <v>18</v>
      </c>
      <c r="X118">
        <f>M130</f>
        <v>24.165140000000001</v>
      </c>
    </row>
    <row r="119" spans="1:24">
      <c r="A119">
        <v>87</v>
      </c>
      <c r="B119">
        <v>14</v>
      </c>
      <c r="C119" t="s">
        <v>49</v>
      </c>
      <c r="D119" t="s">
        <v>39</v>
      </c>
      <c r="E119" t="s">
        <v>40</v>
      </c>
      <c r="F119">
        <v>22.986295999999999</v>
      </c>
      <c r="G119">
        <v>78.599999999999994</v>
      </c>
      <c r="H119" t="s">
        <v>41</v>
      </c>
      <c r="L119">
        <v>23.007574000000002</v>
      </c>
      <c r="M119" s="11">
        <v>23.002497000000002</v>
      </c>
      <c r="N119">
        <v>1.4353236E-2</v>
      </c>
      <c r="O119" t="s">
        <v>42</v>
      </c>
      <c r="Q119" t="s">
        <v>43</v>
      </c>
      <c r="T119" t="s">
        <v>44</v>
      </c>
      <c r="U119">
        <v>0.2</v>
      </c>
      <c r="W119">
        <v>19</v>
      </c>
      <c r="X119">
        <f>M133</f>
        <v>24.184801</v>
      </c>
    </row>
    <row r="120" spans="1:24">
      <c r="A120">
        <v>40</v>
      </c>
      <c r="B120">
        <v>15</v>
      </c>
      <c r="C120" t="s">
        <v>49</v>
      </c>
      <c r="D120" t="s">
        <v>39</v>
      </c>
      <c r="E120" t="s">
        <v>40</v>
      </c>
      <c r="F120">
        <v>25.535156000000001</v>
      </c>
      <c r="G120">
        <v>78.400000000000006</v>
      </c>
      <c r="H120" t="s">
        <v>41</v>
      </c>
      <c r="L120">
        <v>25.535156000000001</v>
      </c>
      <c r="M120" s="11">
        <v>25.491724000000001</v>
      </c>
      <c r="N120">
        <v>7.7922539999999998E-2</v>
      </c>
      <c r="O120" t="s">
        <v>42</v>
      </c>
      <c r="Q120" t="s">
        <v>43</v>
      </c>
      <c r="T120" t="s">
        <v>44</v>
      </c>
      <c r="U120">
        <v>0.2</v>
      </c>
      <c r="W120">
        <v>20</v>
      </c>
      <c r="X120">
        <f>M139</f>
        <v>23.464700000000001</v>
      </c>
    </row>
    <row r="121" spans="1:24">
      <c r="A121">
        <v>64</v>
      </c>
      <c r="B121">
        <v>15</v>
      </c>
      <c r="C121" t="s">
        <v>49</v>
      </c>
      <c r="D121" t="s">
        <v>39</v>
      </c>
      <c r="E121" t="s">
        <v>40</v>
      </c>
      <c r="F121">
        <v>25.538250000000001</v>
      </c>
      <c r="G121">
        <v>78.599999999999994</v>
      </c>
      <c r="H121" t="s">
        <v>41</v>
      </c>
      <c r="L121">
        <v>25.535156000000001</v>
      </c>
      <c r="M121" s="11">
        <v>25.491724000000001</v>
      </c>
      <c r="N121">
        <v>7.7922539999999998E-2</v>
      </c>
      <c r="O121" t="s">
        <v>42</v>
      </c>
      <c r="Q121" t="s">
        <v>43</v>
      </c>
      <c r="T121" t="s">
        <v>44</v>
      </c>
      <c r="U121">
        <v>0.2</v>
      </c>
      <c r="W121">
        <v>21</v>
      </c>
      <c r="X121">
        <f>M142</f>
        <v>23.403479999999998</v>
      </c>
    </row>
    <row r="122" spans="1:24">
      <c r="A122">
        <v>88</v>
      </c>
      <c r="B122">
        <v>15</v>
      </c>
      <c r="C122" t="s">
        <v>49</v>
      </c>
      <c r="D122" t="s">
        <v>39</v>
      </c>
      <c r="E122" t="s">
        <v>40</v>
      </c>
      <c r="F122">
        <v>25.401764</v>
      </c>
      <c r="G122">
        <v>78.599999999999994</v>
      </c>
      <c r="H122" t="s">
        <v>41</v>
      </c>
      <c r="L122">
        <v>25.535156000000001</v>
      </c>
      <c r="M122" s="11">
        <v>25.491724000000001</v>
      </c>
      <c r="N122">
        <v>7.7922539999999998E-2</v>
      </c>
      <c r="O122" t="s">
        <v>42</v>
      </c>
      <c r="Q122" t="s">
        <v>43</v>
      </c>
      <c r="T122" t="s">
        <v>44</v>
      </c>
      <c r="U122">
        <v>0.2</v>
      </c>
      <c r="W122">
        <v>22</v>
      </c>
      <c r="X122">
        <f>M145</f>
        <v>24.431345</v>
      </c>
    </row>
    <row r="123" spans="1:24">
      <c r="A123">
        <v>41</v>
      </c>
      <c r="B123">
        <v>16</v>
      </c>
      <c r="C123" t="s">
        <v>49</v>
      </c>
      <c r="D123" t="s">
        <v>39</v>
      </c>
      <c r="E123" t="s">
        <v>40</v>
      </c>
      <c r="F123">
        <v>23.441106999999999</v>
      </c>
      <c r="G123">
        <v>78.3</v>
      </c>
      <c r="H123" t="s">
        <v>41</v>
      </c>
      <c r="L123">
        <v>23.441106999999999</v>
      </c>
      <c r="M123" s="11">
        <v>23.418997000000001</v>
      </c>
      <c r="N123">
        <v>5.1219750000000001E-2</v>
      </c>
      <c r="O123" t="s">
        <v>42</v>
      </c>
      <c r="Q123" t="s">
        <v>43</v>
      </c>
      <c r="T123" t="s">
        <v>44</v>
      </c>
      <c r="U123">
        <v>0.2</v>
      </c>
      <c r="W123">
        <v>23</v>
      </c>
      <c r="X123">
        <f>M148</f>
        <v>23.569894999999999</v>
      </c>
    </row>
    <row r="124" spans="1:24">
      <c r="A124">
        <v>65</v>
      </c>
      <c r="B124">
        <v>16</v>
      </c>
      <c r="C124" t="s">
        <v>49</v>
      </c>
      <c r="D124" t="s">
        <v>39</v>
      </c>
      <c r="E124" t="s">
        <v>40</v>
      </c>
      <c r="F124">
        <v>23.455444</v>
      </c>
      <c r="G124">
        <v>78.599999999999994</v>
      </c>
      <c r="H124" t="s">
        <v>41</v>
      </c>
      <c r="L124">
        <v>23.441106999999999</v>
      </c>
      <c r="M124" s="11">
        <v>23.418997000000001</v>
      </c>
      <c r="N124">
        <v>5.1219750000000001E-2</v>
      </c>
      <c r="O124" t="s">
        <v>42</v>
      </c>
      <c r="Q124" t="s">
        <v>43</v>
      </c>
      <c r="T124" t="s">
        <v>44</v>
      </c>
      <c r="U124">
        <v>0.2</v>
      </c>
      <c r="W124">
        <v>24</v>
      </c>
      <c r="X124">
        <f>M151</f>
        <v>22.973839000000002</v>
      </c>
    </row>
    <row r="125" spans="1:24">
      <c r="A125">
        <v>89</v>
      </c>
      <c r="B125">
        <v>16</v>
      </c>
      <c r="C125" t="s">
        <v>49</v>
      </c>
      <c r="D125" t="s">
        <v>39</v>
      </c>
      <c r="E125" t="s">
        <v>40</v>
      </c>
      <c r="F125">
        <v>23.360434000000001</v>
      </c>
      <c r="G125">
        <v>78.599999999999994</v>
      </c>
      <c r="H125" t="s">
        <v>41</v>
      </c>
      <c r="L125">
        <v>23.441106999999999</v>
      </c>
      <c r="M125" s="11">
        <v>23.418997000000001</v>
      </c>
      <c r="N125">
        <v>5.1219750000000001E-2</v>
      </c>
      <c r="O125" t="s">
        <v>42</v>
      </c>
      <c r="Q125" t="s">
        <v>43</v>
      </c>
      <c r="T125" t="s">
        <v>44</v>
      </c>
      <c r="U125">
        <v>0.2</v>
      </c>
      <c r="W125">
        <v>25</v>
      </c>
      <c r="X125">
        <f>M154</f>
        <v>24.084983999999999</v>
      </c>
    </row>
    <row r="126" spans="1:24">
      <c r="A126">
        <v>42</v>
      </c>
      <c r="B126">
        <v>17</v>
      </c>
      <c r="C126" t="s">
        <v>49</v>
      </c>
      <c r="D126" t="s">
        <v>39</v>
      </c>
      <c r="E126" t="s">
        <v>40</v>
      </c>
      <c r="F126">
        <v>24.176494999999999</v>
      </c>
      <c r="G126">
        <v>78.3</v>
      </c>
      <c r="H126" t="s">
        <v>41</v>
      </c>
      <c r="L126">
        <v>24.237452999999999</v>
      </c>
      <c r="M126" s="11">
        <v>24.231536999999999</v>
      </c>
      <c r="N126">
        <v>5.2338089999999997E-2</v>
      </c>
      <c r="O126" t="s">
        <v>42</v>
      </c>
      <c r="Q126" t="s">
        <v>43</v>
      </c>
      <c r="T126" t="s">
        <v>44</v>
      </c>
      <c r="U126">
        <v>0.2</v>
      </c>
      <c r="W126">
        <v>26</v>
      </c>
      <c r="X126">
        <f>M157</f>
        <v>23.885437</v>
      </c>
    </row>
    <row r="127" spans="1:24">
      <c r="A127">
        <v>66</v>
      </c>
      <c r="B127">
        <v>17</v>
      </c>
      <c r="C127" t="s">
        <v>49</v>
      </c>
      <c r="D127" t="s">
        <v>39</v>
      </c>
      <c r="E127" t="s">
        <v>40</v>
      </c>
      <c r="F127">
        <v>24.237452999999999</v>
      </c>
      <c r="G127">
        <v>78.599999999999994</v>
      </c>
      <c r="H127" t="s">
        <v>41</v>
      </c>
      <c r="L127">
        <v>24.237452999999999</v>
      </c>
      <c r="M127" s="11">
        <v>24.231536999999999</v>
      </c>
      <c r="N127">
        <v>5.2338089999999997E-2</v>
      </c>
      <c r="O127" t="s">
        <v>42</v>
      </c>
      <c r="Q127" t="s">
        <v>43</v>
      </c>
      <c r="T127" t="s">
        <v>44</v>
      </c>
      <c r="U127">
        <v>0.2</v>
      </c>
      <c r="W127">
        <v>27</v>
      </c>
      <c r="X127">
        <f>M160</f>
        <v>24.618331999999999</v>
      </c>
    </row>
    <row r="128" spans="1:24">
      <c r="A128">
        <v>90</v>
      </c>
      <c r="B128">
        <v>17</v>
      </c>
      <c r="C128" t="s">
        <v>49</v>
      </c>
      <c r="D128" t="s">
        <v>39</v>
      </c>
      <c r="E128" t="s">
        <v>40</v>
      </c>
      <c r="F128">
        <v>24.280667999999999</v>
      </c>
      <c r="G128">
        <v>78.599999999999994</v>
      </c>
      <c r="H128" t="s">
        <v>41</v>
      </c>
      <c r="L128">
        <v>24.237452999999999</v>
      </c>
      <c r="M128" s="11">
        <v>24.231536999999999</v>
      </c>
      <c r="N128">
        <v>5.2338089999999997E-2</v>
      </c>
      <c r="O128" t="s">
        <v>42</v>
      </c>
      <c r="Q128" t="s">
        <v>43</v>
      </c>
      <c r="T128" t="s">
        <v>44</v>
      </c>
      <c r="U128">
        <v>0.2</v>
      </c>
      <c r="W128">
        <v>28</v>
      </c>
      <c r="X128">
        <f>M163</f>
        <v>23.486227</v>
      </c>
    </row>
    <row r="129" spans="1:21">
      <c r="A129">
        <v>43</v>
      </c>
      <c r="B129">
        <v>18</v>
      </c>
      <c r="C129" t="s">
        <v>49</v>
      </c>
      <c r="D129" t="s">
        <v>39</v>
      </c>
      <c r="E129" t="s">
        <v>40</v>
      </c>
      <c r="F129">
        <v>24.150625000000002</v>
      </c>
      <c r="G129">
        <v>78.3</v>
      </c>
      <c r="H129" t="s">
        <v>41</v>
      </c>
      <c r="L129">
        <v>24.15643</v>
      </c>
      <c r="M129" s="11">
        <v>24.165140000000001</v>
      </c>
      <c r="N129">
        <v>2.0324571E-2</v>
      </c>
      <c r="O129" t="s">
        <v>42</v>
      </c>
      <c r="Q129" t="s">
        <v>43</v>
      </c>
      <c r="T129" t="s">
        <v>44</v>
      </c>
      <c r="U129">
        <v>0.2</v>
      </c>
    </row>
    <row r="130" spans="1:21">
      <c r="A130">
        <v>67</v>
      </c>
      <c r="B130">
        <v>18</v>
      </c>
      <c r="C130" t="s">
        <v>49</v>
      </c>
      <c r="D130" t="s">
        <v>39</v>
      </c>
      <c r="E130" t="s">
        <v>40</v>
      </c>
      <c r="F130">
        <v>24.15643</v>
      </c>
      <c r="G130">
        <v>78.599999999999994</v>
      </c>
      <c r="H130" t="s">
        <v>41</v>
      </c>
      <c r="L130">
        <v>24.15643</v>
      </c>
      <c r="M130" s="11">
        <v>24.165140000000001</v>
      </c>
      <c r="N130">
        <v>2.0324571E-2</v>
      </c>
      <c r="O130" t="s">
        <v>42</v>
      </c>
      <c r="Q130" t="s">
        <v>43</v>
      </c>
      <c r="T130" t="s">
        <v>44</v>
      </c>
      <c r="U130">
        <v>0.2</v>
      </c>
    </row>
    <row r="131" spans="1:21">
      <c r="A131">
        <v>91</v>
      </c>
      <c r="B131">
        <v>18</v>
      </c>
      <c r="C131" t="s">
        <v>49</v>
      </c>
      <c r="D131" t="s">
        <v>39</v>
      </c>
      <c r="E131" t="s">
        <v>40</v>
      </c>
      <c r="F131">
        <v>24.188369999999999</v>
      </c>
      <c r="G131">
        <v>78.599999999999994</v>
      </c>
      <c r="H131" t="s">
        <v>41</v>
      </c>
      <c r="L131">
        <v>24.15643</v>
      </c>
      <c r="M131" s="11">
        <v>24.165140000000001</v>
      </c>
      <c r="N131">
        <v>2.0324571E-2</v>
      </c>
      <c r="O131" t="s">
        <v>42</v>
      </c>
      <c r="Q131" t="s">
        <v>43</v>
      </c>
      <c r="T131" t="s">
        <v>44</v>
      </c>
      <c r="U131">
        <v>0.2</v>
      </c>
    </row>
    <row r="132" spans="1:21">
      <c r="A132">
        <v>44</v>
      </c>
      <c r="B132">
        <v>19</v>
      </c>
      <c r="C132" t="s">
        <v>49</v>
      </c>
      <c r="D132" t="s">
        <v>39</v>
      </c>
      <c r="E132" t="s">
        <v>40</v>
      </c>
      <c r="F132">
        <v>24.263210000000001</v>
      </c>
      <c r="G132">
        <v>78.3</v>
      </c>
      <c r="H132" t="s">
        <v>41</v>
      </c>
      <c r="L132">
        <v>24.201979000000001</v>
      </c>
      <c r="M132" s="11">
        <v>24.184801</v>
      </c>
      <c r="N132">
        <v>8.8259669999999998E-2</v>
      </c>
      <c r="O132" t="s">
        <v>42</v>
      </c>
      <c r="Q132" t="s">
        <v>43</v>
      </c>
      <c r="T132" t="s">
        <v>44</v>
      </c>
      <c r="U132">
        <v>0.2</v>
      </c>
    </row>
    <row r="133" spans="1:21">
      <c r="A133">
        <v>68</v>
      </c>
      <c r="B133">
        <v>19</v>
      </c>
      <c r="C133" t="s">
        <v>49</v>
      </c>
      <c r="D133" t="s">
        <v>39</v>
      </c>
      <c r="E133" t="s">
        <v>40</v>
      </c>
      <c r="F133">
        <v>24.201979000000001</v>
      </c>
      <c r="G133">
        <v>78.3</v>
      </c>
      <c r="H133" t="s">
        <v>41</v>
      </c>
      <c r="L133">
        <v>24.201979000000001</v>
      </c>
      <c r="M133" s="11">
        <v>24.184801</v>
      </c>
      <c r="N133">
        <v>8.8259669999999998E-2</v>
      </c>
      <c r="O133" t="s">
        <v>42</v>
      </c>
      <c r="Q133" t="s">
        <v>43</v>
      </c>
      <c r="T133" t="s">
        <v>44</v>
      </c>
      <c r="U133">
        <v>0.2</v>
      </c>
    </row>
    <row r="134" spans="1:21">
      <c r="A134">
        <v>92</v>
      </c>
      <c r="B134">
        <v>19</v>
      </c>
      <c r="C134" t="s">
        <v>49</v>
      </c>
      <c r="D134" t="s">
        <v>39</v>
      </c>
      <c r="E134" t="s">
        <v>40</v>
      </c>
      <c r="F134">
        <v>24.089216</v>
      </c>
      <c r="G134">
        <v>78.599999999999994</v>
      </c>
      <c r="H134" t="s">
        <v>41</v>
      </c>
      <c r="L134">
        <v>24.201979000000001</v>
      </c>
      <c r="M134" s="11">
        <v>24.184801</v>
      </c>
      <c r="N134">
        <v>8.8259669999999998E-2</v>
      </c>
      <c r="O134" t="s">
        <v>42</v>
      </c>
      <c r="Q134" t="s">
        <v>43</v>
      </c>
      <c r="T134" t="s">
        <v>44</v>
      </c>
      <c r="U134">
        <v>0.2</v>
      </c>
    </row>
    <row r="135" spans="1:21">
      <c r="A135">
        <v>27</v>
      </c>
      <c r="B135">
        <v>2</v>
      </c>
      <c r="C135" t="s">
        <v>49</v>
      </c>
      <c r="D135" t="s">
        <v>39</v>
      </c>
      <c r="E135" t="s">
        <v>40</v>
      </c>
      <c r="F135">
        <v>23.791658000000002</v>
      </c>
      <c r="G135">
        <v>78.2</v>
      </c>
      <c r="H135" t="s">
        <v>41</v>
      </c>
      <c r="L135">
        <v>23.726787999999999</v>
      </c>
      <c r="M135" s="11">
        <v>23.729042</v>
      </c>
      <c r="N135">
        <v>6.1521029999999997E-2</v>
      </c>
      <c r="O135" t="s">
        <v>42</v>
      </c>
      <c r="Q135" t="s">
        <v>43</v>
      </c>
      <c r="T135" t="s">
        <v>44</v>
      </c>
      <c r="U135">
        <v>0.2</v>
      </c>
    </row>
    <row r="136" spans="1:21">
      <c r="A136">
        <v>51</v>
      </c>
      <c r="B136">
        <v>2</v>
      </c>
      <c r="C136" t="s">
        <v>49</v>
      </c>
      <c r="D136" t="s">
        <v>39</v>
      </c>
      <c r="E136" t="s">
        <v>40</v>
      </c>
      <c r="F136">
        <v>23.726787999999999</v>
      </c>
      <c r="G136">
        <v>78.2</v>
      </c>
      <c r="H136" t="s">
        <v>41</v>
      </c>
      <c r="L136">
        <v>23.726787999999999</v>
      </c>
      <c r="M136" s="11">
        <v>23.729042</v>
      </c>
      <c r="N136">
        <v>6.1521029999999997E-2</v>
      </c>
      <c r="O136" t="s">
        <v>42</v>
      </c>
      <c r="Q136" t="s">
        <v>43</v>
      </c>
      <c r="T136" t="s">
        <v>44</v>
      </c>
      <c r="U136">
        <v>0.2</v>
      </c>
    </row>
    <row r="137" spans="1:21">
      <c r="A137">
        <v>75</v>
      </c>
      <c r="B137">
        <v>2</v>
      </c>
      <c r="C137" t="s">
        <v>49</v>
      </c>
      <c r="D137" t="s">
        <v>39</v>
      </c>
      <c r="E137" t="s">
        <v>40</v>
      </c>
      <c r="F137">
        <v>23.668678</v>
      </c>
      <c r="G137">
        <v>78.5</v>
      </c>
      <c r="H137" t="s">
        <v>41</v>
      </c>
      <c r="L137">
        <v>23.726787999999999</v>
      </c>
      <c r="M137" s="11">
        <v>23.729042</v>
      </c>
      <c r="N137">
        <v>6.1521029999999997E-2</v>
      </c>
      <c r="O137" t="s">
        <v>42</v>
      </c>
      <c r="Q137" t="s">
        <v>43</v>
      </c>
      <c r="T137" t="s">
        <v>44</v>
      </c>
      <c r="U137">
        <v>0.2</v>
      </c>
    </row>
    <row r="138" spans="1:21">
      <c r="A138">
        <v>45</v>
      </c>
      <c r="B138">
        <v>20</v>
      </c>
      <c r="C138" t="s">
        <v>49</v>
      </c>
      <c r="D138" t="s">
        <v>39</v>
      </c>
      <c r="E138" t="s">
        <v>40</v>
      </c>
      <c r="F138">
        <v>23.550250999999999</v>
      </c>
      <c r="G138">
        <v>78.3</v>
      </c>
      <c r="H138" t="s">
        <v>41</v>
      </c>
      <c r="L138">
        <v>23.42651</v>
      </c>
      <c r="M138" s="11">
        <v>23.464700000000001</v>
      </c>
      <c r="N138">
        <v>7.4231653999999994E-2</v>
      </c>
      <c r="O138" t="s">
        <v>42</v>
      </c>
      <c r="Q138" t="s">
        <v>43</v>
      </c>
      <c r="T138" t="s">
        <v>44</v>
      </c>
      <c r="U138">
        <v>0.2</v>
      </c>
    </row>
    <row r="139" spans="1:21">
      <c r="A139">
        <v>69</v>
      </c>
      <c r="B139">
        <v>20</v>
      </c>
      <c r="C139" t="s">
        <v>49</v>
      </c>
      <c r="D139" t="s">
        <v>39</v>
      </c>
      <c r="E139" t="s">
        <v>40</v>
      </c>
      <c r="F139">
        <v>23.417337</v>
      </c>
      <c r="G139">
        <v>78.3</v>
      </c>
      <c r="H139" t="s">
        <v>41</v>
      </c>
      <c r="L139">
        <v>23.42651</v>
      </c>
      <c r="M139" s="11">
        <v>23.464700000000001</v>
      </c>
      <c r="N139">
        <v>7.4231653999999994E-2</v>
      </c>
      <c r="O139" t="s">
        <v>42</v>
      </c>
      <c r="Q139" t="s">
        <v>43</v>
      </c>
      <c r="T139" t="s">
        <v>44</v>
      </c>
      <c r="U139">
        <v>0.2</v>
      </c>
    </row>
    <row r="140" spans="1:21">
      <c r="A140">
        <v>93</v>
      </c>
      <c r="B140">
        <v>20</v>
      </c>
      <c r="C140" t="s">
        <v>49</v>
      </c>
      <c r="D140" t="s">
        <v>39</v>
      </c>
      <c r="E140" t="s">
        <v>40</v>
      </c>
      <c r="F140">
        <v>23.42651</v>
      </c>
      <c r="G140">
        <v>78.3</v>
      </c>
      <c r="H140" t="s">
        <v>41</v>
      </c>
      <c r="L140">
        <v>23.42651</v>
      </c>
      <c r="M140" s="11">
        <v>23.464700000000001</v>
      </c>
      <c r="N140">
        <v>7.4231653999999994E-2</v>
      </c>
      <c r="O140" t="s">
        <v>42</v>
      </c>
      <c r="Q140" t="s">
        <v>43</v>
      </c>
      <c r="T140" t="s">
        <v>44</v>
      </c>
      <c r="U140">
        <v>0.2</v>
      </c>
    </row>
    <row r="141" spans="1:21">
      <c r="A141">
        <v>46</v>
      </c>
      <c r="B141">
        <v>21</v>
      </c>
      <c r="C141" t="s">
        <v>49</v>
      </c>
      <c r="D141" t="s">
        <v>39</v>
      </c>
      <c r="E141" t="s">
        <v>40</v>
      </c>
      <c r="F141">
        <v>23.408594000000001</v>
      </c>
      <c r="G141">
        <v>78.3</v>
      </c>
      <c r="H141" t="s">
        <v>41</v>
      </c>
      <c r="L141">
        <v>23.408594000000001</v>
      </c>
      <c r="M141" s="11">
        <v>23.403479999999998</v>
      </c>
      <c r="N141">
        <v>3.4447270000000002E-2</v>
      </c>
      <c r="O141" t="s">
        <v>42</v>
      </c>
      <c r="Q141" t="s">
        <v>43</v>
      </c>
      <c r="T141" t="s">
        <v>44</v>
      </c>
      <c r="U141">
        <v>0.2</v>
      </c>
    </row>
    <row r="142" spans="1:21">
      <c r="A142">
        <v>70</v>
      </c>
      <c r="B142">
        <v>21</v>
      </c>
      <c r="C142" t="s">
        <v>49</v>
      </c>
      <c r="D142" t="s">
        <v>39</v>
      </c>
      <c r="E142" t="s">
        <v>40</v>
      </c>
      <c r="F142">
        <v>23.366764</v>
      </c>
      <c r="G142">
        <v>78.3</v>
      </c>
      <c r="H142" t="s">
        <v>41</v>
      </c>
      <c r="L142">
        <v>23.408594000000001</v>
      </c>
      <c r="M142" s="11">
        <v>23.403479999999998</v>
      </c>
      <c r="N142">
        <v>3.4447270000000002E-2</v>
      </c>
      <c r="O142" t="s">
        <v>42</v>
      </c>
      <c r="Q142" t="s">
        <v>43</v>
      </c>
      <c r="T142" t="s">
        <v>44</v>
      </c>
      <c r="U142">
        <v>0.2</v>
      </c>
    </row>
    <row r="143" spans="1:21">
      <c r="A143">
        <v>94</v>
      </c>
      <c r="B143">
        <v>21</v>
      </c>
      <c r="C143" t="s">
        <v>49</v>
      </c>
      <c r="D143" t="s">
        <v>39</v>
      </c>
      <c r="E143" t="s">
        <v>40</v>
      </c>
      <c r="F143">
        <v>23.435086999999999</v>
      </c>
      <c r="G143">
        <v>78.3</v>
      </c>
      <c r="H143" t="s">
        <v>41</v>
      </c>
      <c r="L143">
        <v>23.408594000000001</v>
      </c>
      <c r="M143" s="11">
        <v>23.403479999999998</v>
      </c>
      <c r="N143">
        <v>3.4447270000000002E-2</v>
      </c>
      <c r="O143" t="s">
        <v>42</v>
      </c>
      <c r="Q143" t="s">
        <v>43</v>
      </c>
      <c r="T143" t="s">
        <v>44</v>
      </c>
      <c r="U143">
        <v>0.2</v>
      </c>
    </row>
    <row r="144" spans="1:21">
      <c r="A144">
        <v>47</v>
      </c>
      <c r="B144">
        <v>22</v>
      </c>
      <c r="C144" t="s">
        <v>49</v>
      </c>
      <c r="D144" t="s">
        <v>39</v>
      </c>
      <c r="E144" t="s">
        <v>40</v>
      </c>
      <c r="F144">
        <v>24.482953999999999</v>
      </c>
      <c r="G144">
        <v>78</v>
      </c>
      <c r="H144" t="s">
        <v>41</v>
      </c>
      <c r="L144">
        <v>24.418610000000001</v>
      </c>
      <c r="M144" s="11">
        <v>24.431345</v>
      </c>
      <c r="N144">
        <v>4.6567119999999997E-2</v>
      </c>
      <c r="O144" t="s">
        <v>42</v>
      </c>
      <c r="Q144" t="s">
        <v>43</v>
      </c>
      <c r="T144" t="s">
        <v>44</v>
      </c>
      <c r="U144">
        <v>0.2</v>
      </c>
    </row>
    <row r="145" spans="1:21">
      <c r="A145">
        <v>71</v>
      </c>
      <c r="B145">
        <v>22</v>
      </c>
      <c r="C145" t="s">
        <v>49</v>
      </c>
      <c r="D145" t="s">
        <v>39</v>
      </c>
      <c r="E145" t="s">
        <v>40</v>
      </c>
      <c r="F145">
        <v>24.418610000000001</v>
      </c>
      <c r="G145">
        <v>78.3</v>
      </c>
      <c r="H145" t="s">
        <v>41</v>
      </c>
      <c r="L145">
        <v>24.418610000000001</v>
      </c>
      <c r="M145" s="11">
        <v>24.431345</v>
      </c>
      <c r="N145">
        <v>4.6567119999999997E-2</v>
      </c>
      <c r="O145" t="s">
        <v>42</v>
      </c>
      <c r="Q145" t="s">
        <v>43</v>
      </c>
      <c r="T145" t="s">
        <v>44</v>
      </c>
      <c r="U145">
        <v>0.2</v>
      </c>
    </row>
    <row r="146" spans="1:21">
      <c r="A146">
        <v>95</v>
      </c>
      <c r="B146">
        <v>22</v>
      </c>
      <c r="C146" t="s">
        <v>49</v>
      </c>
      <c r="D146" t="s">
        <v>39</v>
      </c>
      <c r="E146" t="s">
        <v>40</v>
      </c>
      <c r="F146">
        <v>24.392469999999999</v>
      </c>
      <c r="G146">
        <v>78.3</v>
      </c>
      <c r="H146" t="s">
        <v>41</v>
      </c>
      <c r="L146">
        <v>24.418610000000001</v>
      </c>
      <c r="M146" s="11">
        <v>24.431345</v>
      </c>
      <c r="N146">
        <v>4.6567119999999997E-2</v>
      </c>
      <c r="O146" t="s">
        <v>42</v>
      </c>
      <c r="Q146" t="s">
        <v>43</v>
      </c>
      <c r="T146" t="s">
        <v>44</v>
      </c>
      <c r="U146">
        <v>0.2</v>
      </c>
    </row>
    <row r="147" spans="1:21">
      <c r="A147">
        <v>266</v>
      </c>
      <c r="B147">
        <v>23</v>
      </c>
      <c r="C147" t="s">
        <v>49</v>
      </c>
      <c r="D147" t="s">
        <v>39</v>
      </c>
      <c r="E147" t="s">
        <v>40</v>
      </c>
      <c r="F147">
        <v>23.527270000000001</v>
      </c>
      <c r="G147">
        <v>78.2</v>
      </c>
      <c r="H147" t="s">
        <v>41</v>
      </c>
      <c r="L147">
        <v>23.540199999999999</v>
      </c>
      <c r="M147" s="11">
        <v>23.569894999999999</v>
      </c>
      <c r="N147">
        <v>6.2967830000000002E-2</v>
      </c>
      <c r="O147" t="s">
        <v>42</v>
      </c>
      <c r="Q147" t="s">
        <v>43</v>
      </c>
      <c r="T147" t="s">
        <v>44</v>
      </c>
      <c r="U147">
        <v>0.2</v>
      </c>
    </row>
    <row r="148" spans="1:21">
      <c r="A148">
        <v>290</v>
      </c>
      <c r="B148">
        <v>23</v>
      </c>
      <c r="C148" t="s">
        <v>49</v>
      </c>
      <c r="D148" t="s">
        <v>39</v>
      </c>
      <c r="E148" t="s">
        <v>40</v>
      </c>
      <c r="F148">
        <v>23.642220999999999</v>
      </c>
      <c r="G148">
        <v>78.2</v>
      </c>
      <c r="H148" t="s">
        <v>41</v>
      </c>
      <c r="L148">
        <v>23.540199999999999</v>
      </c>
      <c r="M148" s="11">
        <v>23.569894999999999</v>
      </c>
      <c r="N148">
        <v>6.2967830000000002E-2</v>
      </c>
      <c r="O148" t="s">
        <v>42</v>
      </c>
      <c r="Q148" t="s">
        <v>43</v>
      </c>
      <c r="T148" t="s">
        <v>44</v>
      </c>
      <c r="U148">
        <v>0.2</v>
      </c>
    </row>
    <row r="149" spans="1:21">
      <c r="A149">
        <v>314</v>
      </c>
      <c r="B149">
        <v>23</v>
      </c>
      <c r="C149" t="s">
        <v>49</v>
      </c>
      <c r="D149" t="s">
        <v>39</v>
      </c>
      <c r="E149" t="s">
        <v>40</v>
      </c>
      <c r="F149">
        <v>23.540199999999999</v>
      </c>
      <c r="G149">
        <v>78.2</v>
      </c>
      <c r="H149" t="s">
        <v>41</v>
      </c>
      <c r="L149">
        <v>23.540199999999999</v>
      </c>
      <c r="M149" s="11">
        <v>23.569894999999999</v>
      </c>
      <c r="N149">
        <v>6.2967830000000002E-2</v>
      </c>
      <c r="O149" t="s">
        <v>42</v>
      </c>
      <c r="Q149" t="s">
        <v>43</v>
      </c>
      <c r="T149" t="s">
        <v>44</v>
      </c>
      <c r="U149">
        <v>0.2</v>
      </c>
    </row>
    <row r="150" spans="1:21">
      <c r="A150">
        <v>267</v>
      </c>
      <c r="B150">
        <v>24</v>
      </c>
      <c r="C150" t="s">
        <v>49</v>
      </c>
      <c r="D150" t="s">
        <v>39</v>
      </c>
      <c r="E150" t="s">
        <v>40</v>
      </c>
      <c r="F150">
        <v>23.068200999999998</v>
      </c>
      <c r="G150">
        <v>78.5</v>
      </c>
      <c r="H150" t="s">
        <v>41</v>
      </c>
      <c r="L150">
        <v>22.929141999999999</v>
      </c>
      <c r="M150" s="11">
        <v>22.973839000000002</v>
      </c>
      <c r="N150">
        <v>8.1757284999999999E-2</v>
      </c>
      <c r="O150" t="s">
        <v>42</v>
      </c>
      <c r="Q150" t="s">
        <v>43</v>
      </c>
      <c r="T150" t="s">
        <v>44</v>
      </c>
      <c r="U150">
        <v>0.2</v>
      </c>
    </row>
    <row r="151" spans="1:21">
      <c r="A151">
        <v>291</v>
      </c>
      <c r="B151">
        <v>24</v>
      </c>
      <c r="C151" t="s">
        <v>49</v>
      </c>
      <c r="D151" t="s">
        <v>39</v>
      </c>
      <c r="E151" t="s">
        <v>40</v>
      </c>
      <c r="F151">
        <v>22.924175000000002</v>
      </c>
      <c r="G151">
        <v>78.5</v>
      </c>
      <c r="H151" t="s">
        <v>41</v>
      </c>
      <c r="L151">
        <v>22.929141999999999</v>
      </c>
      <c r="M151" s="11">
        <v>22.973839000000002</v>
      </c>
      <c r="N151">
        <v>8.1757284999999999E-2</v>
      </c>
      <c r="O151" t="s">
        <v>42</v>
      </c>
      <c r="Q151" t="s">
        <v>43</v>
      </c>
      <c r="T151" t="s">
        <v>44</v>
      </c>
      <c r="U151">
        <v>0.2</v>
      </c>
    </row>
    <row r="152" spans="1:21">
      <c r="A152">
        <v>315</v>
      </c>
      <c r="B152">
        <v>24</v>
      </c>
      <c r="C152" t="s">
        <v>49</v>
      </c>
      <c r="D152" t="s">
        <v>39</v>
      </c>
      <c r="E152" t="s">
        <v>40</v>
      </c>
      <c r="F152">
        <v>22.929141999999999</v>
      </c>
      <c r="G152">
        <v>78.5</v>
      </c>
      <c r="H152" t="s">
        <v>41</v>
      </c>
      <c r="L152">
        <v>22.929141999999999</v>
      </c>
      <c r="M152" s="11">
        <v>22.973839000000002</v>
      </c>
      <c r="N152">
        <v>8.1757284999999999E-2</v>
      </c>
      <c r="O152" t="s">
        <v>42</v>
      </c>
      <c r="Q152" t="s">
        <v>43</v>
      </c>
      <c r="T152" t="s">
        <v>44</v>
      </c>
      <c r="U152">
        <v>0.2</v>
      </c>
    </row>
    <row r="153" spans="1:21">
      <c r="A153">
        <v>268</v>
      </c>
      <c r="B153">
        <v>25</v>
      </c>
      <c r="C153" t="s">
        <v>49</v>
      </c>
      <c r="D153" t="s">
        <v>39</v>
      </c>
      <c r="E153" t="s">
        <v>40</v>
      </c>
      <c r="F153">
        <v>24.085213</v>
      </c>
      <c r="G153">
        <v>78.5</v>
      </c>
      <c r="H153" t="s">
        <v>41</v>
      </c>
      <c r="L153">
        <v>24.085213</v>
      </c>
      <c r="M153" s="11">
        <v>24.084983999999999</v>
      </c>
      <c r="N153">
        <v>1.2190532E-2</v>
      </c>
      <c r="O153" t="s">
        <v>42</v>
      </c>
      <c r="Q153" t="s">
        <v>43</v>
      </c>
      <c r="T153" t="s">
        <v>44</v>
      </c>
      <c r="U153">
        <v>0.2</v>
      </c>
    </row>
    <row r="154" spans="1:21">
      <c r="A154">
        <v>292</v>
      </c>
      <c r="B154">
        <v>25</v>
      </c>
      <c r="C154" t="s">
        <v>49</v>
      </c>
      <c r="D154" t="s">
        <v>39</v>
      </c>
      <c r="E154" t="s">
        <v>40</v>
      </c>
      <c r="F154">
        <v>24.072679999999998</v>
      </c>
      <c r="G154">
        <v>78.5</v>
      </c>
      <c r="H154" t="s">
        <v>41</v>
      </c>
      <c r="L154">
        <v>24.085213</v>
      </c>
      <c r="M154" s="11">
        <v>24.084983999999999</v>
      </c>
      <c r="N154">
        <v>1.2190532E-2</v>
      </c>
      <c r="O154" t="s">
        <v>42</v>
      </c>
      <c r="Q154" t="s">
        <v>43</v>
      </c>
      <c r="T154" t="s">
        <v>44</v>
      </c>
      <c r="U154">
        <v>0.2</v>
      </c>
    </row>
    <row r="155" spans="1:21">
      <c r="A155">
        <v>316</v>
      </c>
      <c r="B155">
        <v>25</v>
      </c>
      <c r="C155" t="s">
        <v>49</v>
      </c>
      <c r="D155" t="s">
        <v>39</v>
      </c>
      <c r="E155" t="s">
        <v>40</v>
      </c>
      <c r="F155">
        <v>24.097057</v>
      </c>
      <c r="G155">
        <v>78.5</v>
      </c>
      <c r="H155" t="s">
        <v>41</v>
      </c>
      <c r="L155">
        <v>24.085213</v>
      </c>
      <c r="M155" s="11">
        <v>24.084983999999999</v>
      </c>
      <c r="N155">
        <v>1.2190532E-2</v>
      </c>
      <c r="O155" t="s">
        <v>42</v>
      </c>
      <c r="Q155" t="s">
        <v>43</v>
      </c>
      <c r="T155" t="s">
        <v>44</v>
      </c>
      <c r="U155">
        <v>0.2</v>
      </c>
    </row>
    <row r="156" spans="1:21">
      <c r="A156">
        <v>269</v>
      </c>
      <c r="B156">
        <v>26</v>
      </c>
      <c r="C156" t="s">
        <v>49</v>
      </c>
      <c r="D156" t="s">
        <v>39</v>
      </c>
      <c r="E156" t="s">
        <v>40</v>
      </c>
      <c r="F156">
        <v>23.772326</v>
      </c>
      <c r="G156">
        <v>78.400000000000006</v>
      </c>
      <c r="H156" t="s">
        <v>41</v>
      </c>
      <c r="L156">
        <v>23.900172999999999</v>
      </c>
      <c r="M156" s="11">
        <v>23.885437</v>
      </c>
      <c r="N156">
        <v>0.10651249</v>
      </c>
      <c r="O156" t="s">
        <v>42</v>
      </c>
      <c r="Q156" t="s">
        <v>43</v>
      </c>
      <c r="T156" t="s">
        <v>44</v>
      </c>
      <c r="U156">
        <v>0.2</v>
      </c>
    </row>
    <row r="157" spans="1:21">
      <c r="A157">
        <v>293</v>
      </c>
      <c r="B157">
        <v>26</v>
      </c>
      <c r="C157" t="s">
        <v>49</v>
      </c>
      <c r="D157" t="s">
        <v>39</v>
      </c>
      <c r="E157" t="s">
        <v>40</v>
      </c>
      <c r="F157">
        <v>23.983816000000001</v>
      </c>
      <c r="G157">
        <v>78.400000000000006</v>
      </c>
      <c r="H157" t="s">
        <v>41</v>
      </c>
      <c r="L157">
        <v>23.900172999999999</v>
      </c>
      <c r="M157" s="11">
        <v>23.885437</v>
      </c>
      <c r="N157">
        <v>0.10651249</v>
      </c>
      <c r="O157" t="s">
        <v>42</v>
      </c>
      <c r="Q157" t="s">
        <v>43</v>
      </c>
      <c r="T157" t="s">
        <v>44</v>
      </c>
      <c r="U157">
        <v>0.2</v>
      </c>
    </row>
    <row r="158" spans="1:21">
      <c r="A158">
        <v>317</v>
      </c>
      <c r="B158">
        <v>26</v>
      </c>
      <c r="C158" t="s">
        <v>49</v>
      </c>
      <c r="D158" t="s">
        <v>39</v>
      </c>
      <c r="E158" t="s">
        <v>40</v>
      </c>
      <c r="F158">
        <v>23.900172999999999</v>
      </c>
      <c r="G158">
        <v>78.400000000000006</v>
      </c>
      <c r="H158" t="s">
        <v>41</v>
      </c>
      <c r="L158">
        <v>23.900172999999999</v>
      </c>
      <c r="M158" s="11">
        <v>23.885437</v>
      </c>
      <c r="N158">
        <v>0.10651249</v>
      </c>
      <c r="O158" t="s">
        <v>42</v>
      </c>
      <c r="Q158" t="s">
        <v>43</v>
      </c>
      <c r="T158" t="s">
        <v>44</v>
      </c>
      <c r="U158">
        <v>0.2</v>
      </c>
    </row>
    <row r="159" spans="1:21">
      <c r="A159">
        <v>270</v>
      </c>
      <c r="B159">
        <v>27</v>
      </c>
      <c r="C159" t="s">
        <v>49</v>
      </c>
      <c r="D159" t="s">
        <v>39</v>
      </c>
      <c r="E159" t="s">
        <v>40</v>
      </c>
      <c r="F159">
        <v>24.566828000000001</v>
      </c>
      <c r="G159">
        <v>78.400000000000006</v>
      </c>
      <c r="H159" t="s">
        <v>41</v>
      </c>
      <c r="L159">
        <v>24.566828000000001</v>
      </c>
      <c r="M159" s="11">
        <v>24.618331999999999</v>
      </c>
      <c r="N159">
        <v>0.13929022999999999</v>
      </c>
      <c r="O159" t="s">
        <v>42</v>
      </c>
      <c r="Q159" t="s">
        <v>43</v>
      </c>
      <c r="T159" t="s">
        <v>44</v>
      </c>
      <c r="U159">
        <v>0.2</v>
      </c>
    </row>
    <row r="160" spans="1:21">
      <c r="A160">
        <v>294</v>
      </c>
      <c r="B160">
        <v>27</v>
      </c>
      <c r="C160" t="s">
        <v>49</v>
      </c>
      <c r="D160" t="s">
        <v>39</v>
      </c>
      <c r="E160" t="s">
        <v>40</v>
      </c>
      <c r="F160">
        <v>24.512129999999999</v>
      </c>
      <c r="G160">
        <v>78.400000000000006</v>
      </c>
      <c r="H160" t="s">
        <v>41</v>
      </c>
      <c r="L160">
        <v>24.566828000000001</v>
      </c>
      <c r="M160" s="11">
        <v>24.618331999999999</v>
      </c>
      <c r="N160">
        <v>0.13929022999999999</v>
      </c>
      <c r="O160" t="s">
        <v>42</v>
      </c>
      <c r="Q160" t="s">
        <v>43</v>
      </c>
      <c r="T160" t="s">
        <v>44</v>
      </c>
      <c r="U160">
        <v>0.2</v>
      </c>
    </row>
    <row r="161" spans="1:21">
      <c r="A161">
        <v>318</v>
      </c>
      <c r="B161">
        <v>27</v>
      </c>
      <c r="C161" t="s">
        <v>49</v>
      </c>
      <c r="D161" t="s">
        <v>39</v>
      </c>
      <c r="E161" t="s">
        <v>40</v>
      </c>
      <c r="F161">
        <v>24.776040999999999</v>
      </c>
      <c r="G161">
        <v>78.400000000000006</v>
      </c>
      <c r="H161" t="s">
        <v>41</v>
      </c>
      <c r="L161">
        <v>24.566828000000001</v>
      </c>
      <c r="M161" s="11">
        <v>24.618331999999999</v>
      </c>
      <c r="N161">
        <v>0.13929022999999999</v>
      </c>
      <c r="O161" t="s">
        <v>42</v>
      </c>
      <c r="Q161" t="s">
        <v>43</v>
      </c>
      <c r="T161" t="s">
        <v>44</v>
      </c>
      <c r="U161">
        <v>0.2</v>
      </c>
    </row>
    <row r="162" spans="1:21">
      <c r="A162">
        <v>271</v>
      </c>
      <c r="B162">
        <v>28</v>
      </c>
      <c r="C162" t="s">
        <v>49</v>
      </c>
      <c r="D162" t="s">
        <v>39</v>
      </c>
      <c r="E162" t="s">
        <v>40</v>
      </c>
      <c r="F162">
        <v>23.572823</v>
      </c>
      <c r="G162">
        <v>78.7</v>
      </c>
      <c r="H162" t="s">
        <v>41</v>
      </c>
      <c r="L162">
        <v>23.452251</v>
      </c>
      <c r="M162" s="11">
        <v>23.486227</v>
      </c>
      <c r="N162">
        <v>7.5570449999999997E-2</v>
      </c>
      <c r="O162" t="s">
        <v>42</v>
      </c>
      <c r="Q162" t="s">
        <v>43</v>
      </c>
      <c r="T162" t="s">
        <v>44</v>
      </c>
      <c r="U162">
        <v>0.2</v>
      </c>
    </row>
    <row r="163" spans="1:21">
      <c r="A163">
        <v>295</v>
      </c>
      <c r="B163">
        <v>28</v>
      </c>
      <c r="C163" t="s">
        <v>49</v>
      </c>
      <c r="D163" t="s">
        <v>39</v>
      </c>
      <c r="E163" t="s">
        <v>40</v>
      </c>
      <c r="F163">
        <v>23.433609000000001</v>
      </c>
      <c r="G163">
        <v>78.7</v>
      </c>
      <c r="H163" t="s">
        <v>41</v>
      </c>
      <c r="L163">
        <v>23.452251</v>
      </c>
      <c r="M163" s="11">
        <v>23.486227</v>
      </c>
      <c r="N163">
        <v>7.5570449999999997E-2</v>
      </c>
      <c r="O163" t="s">
        <v>42</v>
      </c>
      <c r="Q163" t="s">
        <v>43</v>
      </c>
      <c r="T163" t="s">
        <v>44</v>
      </c>
      <c r="U163">
        <v>0.2</v>
      </c>
    </row>
    <row r="164" spans="1:21">
      <c r="A164">
        <v>319</v>
      </c>
      <c r="B164">
        <v>28</v>
      </c>
      <c r="C164" t="s">
        <v>49</v>
      </c>
      <c r="D164" t="s">
        <v>39</v>
      </c>
      <c r="E164" t="s">
        <v>40</v>
      </c>
      <c r="F164">
        <v>23.452251</v>
      </c>
      <c r="G164">
        <v>78.7</v>
      </c>
      <c r="H164" t="s">
        <v>41</v>
      </c>
      <c r="L164">
        <v>23.452251</v>
      </c>
      <c r="M164" s="11">
        <v>23.486227</v>
      </c>
      <c r="N164">
        <v>7.5570449999999997E-2</v>
      </c>
      <c r="O164" t="s">
        <v>42</v>
      </c>
      <c r="Q164" t="s">
        <v>43</v>
      </c>
      <c r="T164" t="s">
        <v>44</v>
      </c>
      <c r="U164">
        <v>0.2</v>
      </c>
    </row>
    <row r="165" spans="1:21">
      <c r="A165">
        <v>28</v>
      </c>
      <c r="B165">
        <v>3</v>
      </c>
      <c r="C165" t="s">
        <v>49</v>
      </c>
      <c r="D165" t="s">
        <v>39</v>
      </c>
      <c r="E165" t="s">
        <v>40</v>
      </c>
      <c r="F165">
        <v>25.436153000000001</v>
      </c>
      <c r="G165">
        <v>78.2</v>
      </c>
      <c r="H165" t="s">
        <v>41</v>
      </c>
      <c r="L165">
        <v>25.462353</v>
      </c>
      <c r="M165" s="11">
        <v>25.490310000000001</v>
      </c>
      <c r="N165">
        <v>7.231137E-2</v>
      </c>
      <c r="O165" t="s">
        <v>42</v>
      </c>
      <c r="Q165" t="s">
        <v>43</v>
      </c>
      <c r="T165" t="s">
        <v>44</v>
      </c>
      <c r="U165">
        <v>0.2</v>
      </c>
    </row>
    <row r="166" spans="1:21">
      <c r="A166">
        <v>52</v>
      </c>
      <c r="B166">
        <v>3</v>
      </c>
      <c r="C166" t="s">
        <v>49</v>
      </c>
      <c r="D166" t="s">
        <v>39</v>
      </c>
      <c r="E166" t="s">
        <v>40</v>
      </c>
      <c r="F166">
        <v>25.572427999999999</v>
      </c>
      <c r="G166">
        <v>78.5</v>
      </c>
      <c r="H166" t="s">
        <v>41</v>
      </c>
      <c r="L166">
        <v>25.462353</v>
      </c>
      <c r="M166" s="11">
        <v>25.490310000000001</v>
      </c>
      <c r="N166">
        <v>7.231137E-2</v>
      </c>
      <c r="O166" t="s">
        <v>42</v>
      </c>
      <c r="Q166" t="s">
        <v>43</v>
      </c>
      <c r="T166" t="s">
        <v>44</v>
      </c>
      <c r="U166">
        <v>0.2</v>
      </c>
    </row>
    <row r="167" spans="1:21">
      <c r="A167">
        <v>76</v>
      </c>
      <c r="B167">
        <v>3</v>
      </c>
      <c r="C167" t="s">
        <v>49</v>
      </c>
      <c r="D167" t="s">
        <v>39</v>
      </c>
      <c r="E167" t="s">
        <v>40</v>
      </c>
      <c r="F167">
        <v>25.462353</v>
      </c>
      <c r="G167">
        <v>78.5</v>
      </c>
      <c r="H167" t="s">
        <v>41</v>
      </c>
      <c r="L167">
        <v>25.462353</v>
      </c>
      <c r="M167" s="11">
        <v>25.490310000000001</v>
      </c>
      <c r="N167">
        <v>7.231137E-2</v>
      </c>
      <c r="O167" t="s">
        <v>42</v>
      </c>
      <c r="Q167" t="s">
        <v>43</v>
      </c>
      <c r="T167" t="s">
        <v>44</v>
      </c>
      <c r="U167">
        <v>0.2</v>
      </c>
    </row>
    <row r="168" spans="1:21">
      <c r="A168">
        <v>29</v>
      </c>
      <c r="B168">
        <v>4</v>
      </c>
      <c r="C168" t="s">
        <v>49</v>
      </c>
      <c r="D168" t="s">
        <v>39</v>
      </c>
      <c r="E168" t="s">
        <v>40</v>
      </c>
      <c r="F168">
        <v>24.433209999999999</v>
      </c>
      <c r="G168">
        <v>78.2</v>
      </c>
      <c r="H168" t="s">
        <v>41</v>
      </c>
      <c r="L168">
        <v>24.293526</v>
      </c>
      <c r="M168" s="11">
        <v>24.282910999999999</v>
      </c>
      <c r="N168">
        <v>0.15587852999999999</v>
      </c>
      <c r="O168" t="s">
        <v>42</v>
      </c>
      <c r="Q168" t="s">
        <v>43</v>
      </c>
      <c r="T168" t="s">
        <v>44</v>
      </c>
      <c r="U168">
        <v>0.2</v>
      </c>
    </row>
    <row r="169" spans="1:21">
      <c r="A169">
        <v>53</v>
      </c>
      <c r="B169">
        <v>4</v>
      </c>
      <c r="C169" t="s">
        <v>49</v>
      </c>
      <c r="D169" t="s">
        <v>39</v>
      </c>
      <c r="E169" t="s">
        <v>40</v>
      </c>
      <c r="F169">
        <v>24.121995999999999</v>
      </c>
      <c r="G169">
        <v>78.400000000000006</v>
      </c>
      <c r="H169" t="s">
        <v>41</v>
      </c>
      <c r="L169">
        <v>24.293526</v>
      </c>
      <c r="M169" s="11">
        <v>24.282910999999999</v>
      </c>
      <c r="N169">
        <v>0.15587852999999999</v>
      </c>
      <c r="O169" t="s">
        <v>42</v>
      </c>
      <c r="Q169" t="s">
        <v>43</v>
      </c>
      <c r="T169" t="s">
        <v>44</v>
      </c>
      <c r="U169">
        <v>0.2</v>
      </c>
    </row>
    <row r="170" spans="1:21">
      <c r="A170">
        <v>77</v>
      </c>
      <c r="B170">
        <v>4</v>
      </c>
      <c r="C170" t="s">
        <v>49</v>
      </c>
      <c r="D170" t="s">
        <v>39</v>
      </c>
      <c r="E170" t="s">
        <v>40</v>
      </c>
      <c r="F170">
        <v>24.293526</v>
      </c>
      <c r="G170">
        <v>78.400000000000006</v>
      </c>
      <c r="H170" t="s">
        <v>41</v>
      </c>
      <c r="L170">
        <v>24.293526</v>
      </c>
      <c r="M170" s="11">
        <v>24.282910999999999</v>
      </c>
      <c r="N170">
        <v>0.15587852999999999</v>
      </c>
      <c r="O170" t="s">
        <v>42</v>
      </c>
      <c r="Q170" t="s">
        <v>43</v>
      </c>
      <c r="T170" t="s">
        <v>44</v>
      </c>
      <c r="U170">
        <v>0.2</v>
      </c>
    </row>
    <row r="171" spans="1:21">
      <c r="A171">
        <v>30</v>
      </c>
      <c r="B171">
        <v>5</v>
      </c>
      <c r="C171" t="s">
        <v>49</v>
      </c>
      <c r="D171" t="s">
        <v>39</v>
      </c>
      <c r="E171" t="s">
        <v>40</v>
      </c>
      <c r="F171">
        <v>23.786612999999999</v>
      </c>
      <c r="G171">
        <v>78.400000000000006</v>
      </c>
      <c r="H171" t="s">
        <v>41</v>
      </c>
      <c r="L171">
        <v>23.675153999999999</v>
      </c>
      <c r="M171" s="11">
        <v>23.704668000000002</v>
      </c>
      <c r="N171">
        <v>7.1884509999999999E-2</v>
      </c>
      <c r="O171" t="s">
        <v>42</v>
      </c>
      <c r="Q171" t="s">
        <v>43</v>
      </c>
      <c r="T171" t="s">
        <v>44</v>
      </c>
      <c r="U171">
        <v>0.2</v>
      </c>
    </row>
    <row r="172" spans="1:21">
      <c r="A172">
        <v>54</v>
      </c>
      <c r="B172">
        <v>5</v>
      </c>
      <c r="C172" t="s">
        <v>49</v>
      </c>
      <c r="D172" t="s">
        <v>39</v>
      </c>
      <c r="E172" t="s">
        <v>40</v>
      </c>
      <c r="F172">
        <v>23.675153999999999</v>
      </c>
      <c r="G172">
        <v>78.400000000000006</v>
      </c>
      <c r="H172" t="s">
        <v>41</v>
      </c>
      <c r="L172">
        <v>23.675153999999999</v>
      </c>
      <c r="M172" s="11">
        <v>23.704668000000002</v>
      </c>
      <c r="N172">
        <v>7.1884509999999999E-2</v>
      </c>
      <c r="O172" t="s">
        <v>42</v>
      </c>
      <c r="Q172" t="s">
        <v>43</v>
      </c>
      <c r="T172" t="s">
        <v>44</v>
      </c>
      <c r="U172">
        <v>0.2</v>
      </c>
    </row>
    <row r="173" spans="1:21">
      <c r="A173">
        <v>78</v>
      </c>
      <c r="B173">
        <v>5</v>
      </c>
      <c r="C173" t="s">
        <v>49</v>
      </c>
      <c r="D173" t="s">
        <v>39</v>
      </c>
      <c r="E173" t="s">
        <v>40</v>
      </c>
      <c r="F173">
        <v>23.652239999999999</v>
      </c>
      <c r="G173">
        <v>78.400000000000006</v>
      </c>
      <c r="H173" t="s">
        <v>41</v>
      </c>
      <c r="L173">
        <v>23.675153999999999</v>
      </c>
      <c r="M173" s="11">
        <v>23.704668000000002</v>
      </c>
      <c r="N173">
        <v>7.1884509999999999E-2</v>
      </c>
      <c r="O173" t="s">
        <v>42</v>
      </c>
      <c r="Q173" t="s">
        <v>43</v>
      </c>
      <c r="T173" t="s">
        <v>44</v>
      </c>
      <c r="U173">
        <v>0.2</v>
      </c>
    </row>
    <row r="174" spans="1:21">
      <c r="A174">
        <v>31</v>
      </c>
      <c r="B174">
        <v>6</v>
      </c>
      <c r="C174" t="s">
        <v>49</v>
      </c>
      <c r="D174" t="s">
        <v>39</v>
      </c>
      <c r="E174" t="s">
        <v>40</v>
      </c>
      <c r="F174">
        <v>23.293695</v>
      </c>
      <c r="G174">
        <v>78.400000000000006</v>
      </c>
      <c r="H174" t="s">
        <v>41</v>
      </c>
      <c r="L174">
        <v>23.380993</v>
      </c>
      <c r="M174" s="11">
        <v>23.485695</v>
      </c>
      <c r="N174">
        <v>0.26063412000000002</v>
      </c>
      <c r="O174" t="s">
        <v>42</v>
      </c>
      <c r="Q174" t="s">
        <v>43</v>
      </c>
      <c r="T174" t="s">
        <v>44</v>
      </c>
      <c r="U174">
        <v>0.2</v>
      </c>
    </row>
    <row r="175" spans="1:21">
      <c r="A175">
        <v>55</v>
      </c>
      <c r="B175">
        <v>6</v>
      </c>
      <c r="C175" t="s">
        <v>49</v>
      </c>
      <c r="D175" t="s">
        <v>39</v>
      </c>
      <c r="E175" t="s">
        <v>40</v>
      </c>
      <c r="F175">
        <v>23.782399999999999</v>
      </c>
      <c r="G175">
        <v>78.400000000000006</v>
      </c>
      <c r="H175" t="s">
        <v>41</v>
      </c>
      <c r="L175">
        <v>23.380993</v>
      </c>
      <c r="M175" s="11">
        <v>23.485695</v>
      </c>
      <c r="N175">
        <v>0.26063412000000002</v>
      </c>
      <c r="O175" t="s">
        <v>42</v>
      </c>
      <c r="Q175" t="s">
        <v>43</v>
      </c>
      <c r="T175" t="s">
        <v>44</v>
      </c>
      <c r="U175">
        <v>0.2</v>
      </c>
    </row>
    <row r="176" spans="1:21">
      <c r="A176">
        <v>79</v>
      </c>
      <c r="B176">
        <v>6</v>
      </c>
      <c r="C176" t="s">
        <v>49</v>
      </c>
      <c r="D176" t="s">
        <v>39</v>
      </c>
      <c r="E176" t="s">
        <v>40</v>
      </c>
      <c r="F176">
        <v>23.380993</v>
      </c>
      <c r="G176">
        <v>78.7</v>
      </c>
      <c r="H176" t="s">
        <v>41</v>
      </c>
      <c r="L176">
        <v>23.380993</v>
      </c>
      <c r="M176" s="11">
        <v>23.485695</v>
      </c>
      <c r="N176">
        <v>0.26063412000000002</v>
      </c>
      <c r="O176" t="s">
        <v>42</v>
      </c>
      <c r="Q176" t="s">
        <v>43</v>
      </c>
      <c r="T176" t="s">
        <v>44</v>
      </c>
      <c r="U176">
        <v>0.2</v>
      </c>
    </row>
    <row r="177" spans="1:24">
      <c r="A177">
        <v>32</v>
      </c>
      <c r="B177">
        <v>7</v>
      </c>
      <c r="C177" t="s">
        <v>49</v>
      </c>
      <c r="D177" t="s">
        <v>39</v>
      </c>
      <c r="E177" t="s">
        <v>40</v>
      </c>
      <c r="F177">
        <v>23.546402</v>
      </c>
      <c r="G177">
        <v>78.400000000000006</v>
      </c>
      <c r="H177" t="s">
        <v>41</v>
      </c>
      <c r="L177">
        <v>23.546402</v>
      </c>
      <c r="M177" s="11">
        <v>23.552278999999999</v>
      </c>
      <c r="N177">
        <v>0.10108707</v>
      </c>
      <c r="O177" t="s">
        <v>42</v>
      </c>
      <c r="Q177" t="s">
        <v>43</v>
      </c>
      <c r="T177" t="s">
        <v>44</v>
      </c>
      <c r="U177">
        <v>0.2</v>
      </c>
    </row>
    <row r="178" spans="1:24">
      <c r="A178">
        <v>56</v>
      </c>
      <c r="B178">
        <v>7</v>
      </c>
      <c r="C178" t="s">
        <v>49</v>
      </c>
      <c r="D178" t="s">
        <v>39</v>
      </c>
      <c r="E178" t="s">
        <v>40</v>
      </c>
      <c r="F178">
        <v>23.656178000000001</v>
      </c>
      <c r="G178">
        <v>78.400000000000006</v>
      </c>
      <c r="H178" t="s">
        <v>41</v>
      </c>
      <c r="L178">
        <v>23.546402</v>
      </c>
      <c r="M178" s="11">
        <v>23.552278999999999</v>
      </c>
      <c r="N178">
        <v>0.10108707</v>
      </c>
      <c r="O178" t="s">
        <v>42</v>
      </c>
      <c r="Q178" t="s">
        <v>43</v>
      </c>
      <c r="T178" t="s">
        <v>44</v>
      </c>
      <c r="U178">
        <v>0.2</v>
      </c>
    </row>
    <row r="179" spans="1:24">
      <c r="A179">
        <v>80</v>
      </c>
      <c r="B179">
        <v>7</v>
      </c>
      <c r="C179" t="s">
        <v>49</v>
      </c>
      <c r="D179" t="s">
        <v>39</v>
      </c>
      <c r="E179" t="s">
        <v>40</v>
      </c>
      <c r="F179">
        <v>23.454260000000001</v>
      </c>
      <c r="G179">
        <v>78.7</v>
      </c>
      <c r="H179" t="s">
        <v>41</v>
      </c>
      <c r="L179">
        <v>23.546402</v>
      </c>
      <c r="M179" s="11">
        <v>23.552278999999999</v>
      </c>
      <c r="N179">
        <v>0.10108707</v>
      </c>
      <c r="O179" t="s">
        <v>42</v>
      </c>
      <c r="Q179" t="s">
        <v>43</v>
      </c>
      <c r="T179" t="s">
        <v>44</v>
      </c>
      <c r="U179">
        <v>0.2</v>
      </c>
    </row>
    <row r="180" spans="1:24">
      <c r="A180">
        <v>33</v>
      </c>
      <c r="B180">
        <v>8</v>
      </c>
      <c r="C180" t="s">
        <v>49</v>
      </c>
      <c r="D180" t="s">
        <v>39</v>
      </c>
      <c r="E180" t="s">
        <v>40</v>
      </c>
      <c r="F180">
        <v>23.940104999999999</v>
      </c>
      <c r="G180">
        <v>78.400000000000006</v>
      </c>
      <c r="H180" t="s">
        <v>41</v>
      </c>
      <c r="L180">
        <v>23.966187000000001</v>
      </c>
      <c r="M180" s="11">
        <v>24.074463000000002</v>
      </c>
      <c r="N180">
        <v>0.21053021999999999</v>
      </c>
      <c r="O180" t="s">
        <v>42</v>
      </c>
      <c r="Q180" t="s">
        <v>43</v>
      </c>
      <c r="T180" t="s">
        <v>44</v>
      </c>
      <c r="U180">
        <v>0.2</v>
      </c>
    </row>
    <row r="181" spans="1:24">
      <c r="A181">
        <v>57</v>
      </c>
      <c r="B181">
        <v>8</v>
      </c>
      <c r="C181" t="s">
        <v>49</v>
      </c>
      <c r="D181" t="s">
        <v>39</v>
      </c>
      <c r="E181" t="s">
        <v>40</v>
      </c>
      <c r="F181">
        <v>24.317094999999998</v>
      </c>
      <c r="G181">
        <v>78.7</v>
      </c>
      <c r="H181" t="s">
        <v>41</v>
      </c>
      <c r="L181">
        <v>23.966187000000001</v>
      </c>
      <c r="M181" s="11">
        <v>24.074463000000002</v>
      </c>
      <c r="N181">
        <v>0.21053021999999999</v>
      </c>
      <c r="O181" t="s">
        <v>42</v>
      </c>
      <c r="Q181" t="s">
        <v>43</v>
      </c>
      <c r="T181" t="s">
        <v>44</v>
      </c>
      <c r="U181">
        <v>0.2</v>
      </c>
    </row>
    <row r="182" spans="1:24">
      <c r="A182">
        <v>81</v>
      </c>
      <c r="B182">
        <v>8</v>
      </c>
      <c r="C182" t="s">
        <v>49</v>
      </c>
      <c r="D182" t="s">
        <v>39</v>
      </c>
      <c r="E182" t="s">
        <v>40</v>
      </c>
      <c r="F182">
        <v>23.966187000000001</v>
      </c>
      <c r="G182">
        <v>78.7</v>
      </c>
      <c r="H182" t="s">
        <v>41</v>
      </c>
      <c r="L182">
        <v>23.966187000000001</v>
      </c>
      <c r="M182" s="11">
        <v>24.074463000000002</v>
      </c>
      <c r="N182">
        <v>0.21053021999999999</v>
      </c>
      <c r="O182" t="s">
        <v>42</v>
      </c>
      <c r="Q182" t="s">
        <v>43</v>
      </c>
      <c r="T182" t="s">
        <v>44</v>
      </c>
      <c r="U182">
        <v>0.2</v>
      </c>
    </row>
    <row r="183" spans="1:24">
      <c r="A183">
        <v>34</v>
      </c>
      <c r="B183">
        <v>9</v>
      </c>
      <c r="C183" t="s">
        <v>49</v>
      </c>
      <c r="D183" t="s">
        <v>39</v>
      </c>
      <c r="E183" t="s">
        <v>40</v>
      </c>
      <c r="F183">
        <v>23.269697000000001</v>
      </c>
      <c r="G183">
        <v>78.400000000000006</v>
      </c>
      <c r="H183" t="s">
        <v>41</v>
      </c>
      <c r="L183">
        <v>23.295763000000001</v>
      </c>
      <c r="M183" s="11">
        <v>23.319251999999999</v>
      </c>
      <c r="N183">
        <v>6.4584269999999999E-2</v>
      </c>
      <c r="O183" t="s">
        <v>42</v>
      </c>
      <c r="Q183" t="s">
        <v>43</v>
      </c>
      <c r="T183" t="s">
        <v>44</v>
      </c>
      <c r="U183">
        <v>0.2</v>
      </c>
    </row>
    <row r="184" spans="1:24">
      <c r="A184">
        <v>58</v>
      </c>
      <c r="B184">
        <v>9</v>
      </c>
      <c r="C184" t="s">
        <v>49</v>
      </c>
      <c r="D184" t="s">
        <v>39</v>
      </c>
      <c r="E184" t="s">
        <v>40</v>
      </c>
      <c r="F184">
        <v>23.392292000000001</v>
      </c>
      <c r="G184">
        <v>78.7</v>
      </c>
      <c r="H184" t="s">
        <v>41</v>
      </c>
      <c r="L184">
        <v>23.295763000000001</v>
      </c>
      <c r="M184" s="11">
        <v>23.319251999999999</v>
      </c>
      <c r="N184">
        <v>6.4584269999999999E-2</v>
      </c>
      <c r="O184" t="s">
        <v>42</v>
      </c>
      <c r="Q184" t="s">
        <v>43</v>
      </c>
      <c r="T184" t="s">
        <v>44</v>
      </c>
      <c r="U184">
        <v>0.2</v>
      </c>
    </row>
    <row r="185" spans="1:24">
      <c r="A185">
        <v>82</v>
      </c>
      <c r="B185">
        <v>9</v>
      </c>
      <c r="C185" t="s">
        <v>49</v>
      </c>
      <c r="D185" t="s">
        <v>39</v>
      </c>
      <c r="E185" t="s">
        <v>40</v>
      </c>
      <c r="F185">
        <v>23.295763000000001</v>
      </c>
      <c r="G185">
        <v>78.7</v>
      </c>
      <c r="H185" t="s">
        <v>41</v>
      </c>
      <c r="L185">
        <v>23.295763000000001</v>
      </c>
      <c r="M185" s="11">
        <v>23.319251999999999</v>
      </c>
      <c r="N185">
        <v>6.4584269999999999E-2</v>
      </c>
      <c r="O185" t="s">
        <v>42</v>
      </c>
      <c r="Q185" t="s">
        <v>43</v>
      </c>
      <c r="T185" t="s">
        <v>44</v>
      </c>
      <c r="U185">
        <v>0.2</v>
      </c>
    </row>
    <row r="186" spans="1:24">
      <c r="A186" t="s">
        <v>45</v>
      </c>
      <c r="C186" t="s">
        <v>46</v>
      </c>
    </row>
    <row r="187" spans="1:24">
      <c r="A187" t="s">
        <v>47</v>
      </c>
    </row>
    <row r="188" spans="1:24">
      <c r="A188" t="s">
        <v>48</v>
      </c>
    </row>
    <row r="190" spans="1:24">
      <c r="W190" t="s">
        <v>0</v>
      </c>
      <c r="X190" t="s">
        <v>3</v>
      </c>
    </row>
    <row r="191" spans="1:24">
      <c r="A191" t="s">
        <v>17</v>
      </c>
      <c r="B191" t="s">
        <v>18</v>
      </c>
      <c r="C191" t="s">
        <v>19</v>
      </c>
      <c r="D191" t="s">
        <v>20</v>
      </c>
      <c r="E191" t="s">
        <v>21</v>
      </c>
      <c r="F191" t="s">
        <v>22</v>
      </c>
      <c r="G191" t="s">
        <v>23</v>
      </c>
      <c r="H191" t="s">
        <v>24</v>
      </c>
      <c r="I191" t="s">
        <v>25</v>
      </c>
      <c r="J191" t="s">
        <v>26</v>
      </c>
      <c r="K191" t="s">
        <v>27</v>
      </c>
      <c r="L191" t="s">
        <v>28</v>
      </c>
      <c r="M191" s="11" t="s">
        <v>29</v>
      </c>
      <c r="N191" t="s">
        <v>30</v>
      </c>
      <c r="O191" t="s">
        <v>31</v>
      </c>
      <c r="P191" t="s">
        <v>32</v>
      </c>
      <c r="Q191" t="s">
        <v>33</v>
      </c>
      <c r="R191" t="s">
        <v>34</v>
      </c>
      <c r="S191" t="s">
        <v>35</v>
      </c>
      <c r="T191" t="s">
        <v>36</v>
      </c>
      <c r="U191" t="s">
        <v>37</v>
      </c>
      <c r="W191">
        <v>1</v>
      </c>
      <c r="X191">
        <f>M193</f>
        <v>30.751847999999999</v>
      </c>
    </row>
    <row r="192" spans="1:24">
      <c r="A192">
        <v>98</v>
      </c>
      <c r="B192">
        <v>1</v>
      </c>
      <c r="C192" t="s">
        <v>50</v>
      </c>
      <c r="D192" t="s">
        <v>39</v>
      </c>
      <c r="E192" t="s">
        <v>40</v>
      </c>
      <c r="F192">
        <v>30.873007000000001</v>
      </c>
      <c r="G192">
        <v>78.5</v>
      </c>
      <c r="H192" t="s">
        <v>41</v>
      </c>
      <c r="L192">
        <v>30.837076</v>
      </c>
      <c r="M192" s="11">
        <v>30.751847999999999</v>
      </c>
      <c r="N192">
        <v>0.17963441999999999</v>
      </c>
      <c r="O192" t="s">
        <v>42</v>
      </c>
      <c r="Q192" t="s">
        <v>43</v>
      </c>
      <c r="T192" t="s">
        <v>44</v>
      </c>
      <c r="U192">
        <v>0.2</v>
      </c>
      <c r="W192">
        <v>2</v>
      </c>
      <c r="X192">
        <f>M226</f>
        <v>30.464286999999999</v>
      </c>
    </row>
    <row r="193" spans="1:24">
      <c r="A193">
        <v>122</v>
      </c>
      <c r="B193">
        <v>1</v>
      </c>
      <c r="C193" t="s">
        <v>50</v>
      </c>
      <c r="D193" t="s">
        <v>39</v>
      </c>
      <c r="E193" t="s">
        <v>40</v>
      </c>
      <c r="F193">
        <v>30.837076</v>
      </c>
      <c r="G193">
        <v>78.5</v>
      </c>
      <c r="H193" t="s">
        <v>41</v>
      </c>
      <c r="L193">
        <v>30.837076</v>
      </c>
      <c r="M193" s="11">
        <v>30.751847999999999</v>
      </c>
      <c r="N193">
        <v>0.17963441999999999</v>
      </c>
      <c r="O193" t="s">
        <v>42</v>
      </c>
      <c r="Q193" t="s">
        <v>43</v>
      </c>
      <c r="T193" t="s">
        <v>44</v>
      </c>
      <c r="U193">
        <v>0.2</v>
      </c>
      <c r="W193">
        <v>3</v>
      </c>
      <c r="X193">
        <f>M256</f>
        <v>33.801729999999999</v>
      </c>
    </row>
    <row r="194" spans="1:24">
      <c r="A194">
        <v>146</v>
      </c>
      <c r="B194">
        <v>1</v>
      </c>
      <c r="C194" t="s">
        <v>50</v>
      </c>
      <c r="D194" t="s">
        <v>39</v>
      </c>
      <c r="E194" t="s">
        <v>40</v>
      </c>
      <c r="F194">
        <v>30.545465</v>
      </c>
      <c r="G194">
        <v>78.5</v>
      </c>
      <c r="H194" t="s">
        <v>41</v>
      </c>
      <c r="L194">
        <v>30.837076</v>
      </c>
      <c r="M194" s="11">
        <v>30.751847999999999</v>
      </c>
      <c r="N194">
        <v>0.17963441999999999</v>
      </c>
      <c r="O194" t="s">
        <v>42</v>
      </c>
      <c r="Q194" t="s">
        <v>43</v>
      </c>
      <c r="T194" t="s">
        <v>44</v>
      </c>
      <c r="U194">
        <v>0.2</v>
      </c>
      <c r="W194">
        <v>4</v>
      </c>
      <c r="X194">
        <f>M259</f>
        <v>31.28482</v>
      </c>
    </row>
    <row r="195" spans="1:24">
      <c r="A195">
        <v>107</v>
      </c>
      <c r="B195">
        <v>10</v>
      </c>
      <c r="C195" t="s">
        <v>50</v>
      </c>
      <c r="D195" t="s">
        <v>39</v>
      </c>
      <c r="E195" t="s">
        <v>40</v>
      </c>
      <c r="F195">
        <v>30.265446000000001</v>
      </c>
      <c r="G195">
        <v>78.900000000000006</v>
      </c>
      <c r="H195" t="s">
        <v>41</v>
      </c>
      <c r="L195">
        <v>30.357659999999999</v>
      </c>
      <c r="M195" s="11">
        <v>30.482178000000001</v>
      </c>
      <c r="N195">
        <v>0.29910582000000002</v>
      </c>
      <c r="O195" t="s">
        <v>42</v>
      </c>
      <c r="Q195" t="s">
        <v>43</v>
      </c>
      <c r="T195" t="s">
        <v>44</v>
      </c>
      <c r="U195">
        <v>0.2</v>
      </c>
      <c r="W195">
        <v>5</v>
      </c>
      <c r="X195">
        <f>M262</f>
        <v>30.021484000000001</v>
      </c>
    </row>
    <row r="196" spans="1:24">
      <c r="A196">
        <v>131</v>
      </c>
      <c r="B196">
        <v>10</v>
      </c>
      <c r="C196" t="s">
        <v>50</v>
      </c>
      <c r="D196" t="s">
        <v>39</v>
      </c>
      <c r="E196" t="s">
        <v>40</v>
      </c>
      <c r="F196">
        <v>30.823426999999999</v>
      </c>
      <c r="G196">
        <v>78.900000000000006</v>
      </c>
      <c r="H196" t="s">
        <v>41</v>
      </c>
      <c r="L196">
        <v>30.357659999999999</v>
      </c>
      <c r="M196" s="11">
        <v>30.482178000000001</v>
      </c>
      <c r="N196">
        <v>0.29910582000000002</v>
      </c>
      <c r="O196" t="s">
        <v>42</v>
      </c>
      <c r="Q196" t="s">
        <v>43</v>
      </c>
      <c r="T196" t="s">
        <v>44</v>
      </c>
      <c r="U196">
        <v>0.2</v>
      </c>
      <c r="W196">
        <v>6</v>
      </c>
      <c r="X196">
        <f>M265</f>
        <v>30.686934999999998</v>
      </c>
    </row>
    <row r="197" spans="1:24">
      <c r="A197">
        <v>155</v>
      </c>
      <c r="B197">
        <v>10</v>
      </c>
      <c r="C197" t="s">
        <v>50</v>
      </c>
      <c r="D197" t="s">
        <v>39</v>
      </c>
      <c r="E197" t="s">
        <v>40</v>
      </c>
      <c r="F197">
        <v>30.357659999999999</v>
      </c>
      <c r="G197">
        <v>78.900000000000006</v>
      </c>
      <c r="H197" t="s">
        <v>41</v>
      </c>
      <c r="L197">
        <v>30.357659999999999</v>
      </c>
      <c r="M197" s="11">
        <v>30.482178000000001</v>
      </c>
      <c r="N197">
        <v>0.29910582000000002</v>
      </c>
      <c r="O197" t="s">
        <v>42</v>
      </c>
      <c r="Q197" t="s">
        <v>43</v>
      </c>
      <c r="T197" t="s">
        <v>44</v>
      </c>
      <c r="U197">
        <v>0.2</v>
      </c>
      <c r="W197">
        <v>7</v>
      </c>
      <c r="X197">
        <f>M268</f>
        <v>30.216982000000002</v>
      </c>
    </row>
    <row r="198" spans="1:24">
      <c r="A198">
        <v>108</v>
      </c>
      <c r="B198">
        <v>11</v>
      </c>
      <c r="C198" t="s">
        <v>50</v>
      </c>
      <c r="D198" t="s">
        <v>39</v>
      </c>
      <c r="E198" t="s">
        <v>40</v>
      </c>
      <c r="F198">
        <v>30.109591999999999</v>
      </c>
      <c r="G198">
        <v>78.900000000000006</v>
      </c>
      <c r="H198" t="s">
        <v>41</v>
      </c>
      <c r="L198">
        <v>30.109591999999999</v>
      </c>
      <c r="M198" s="11">
        <v>30.140014999999998</v>
      </c>
      <c r="N198">
        <v>0.41955979999999998</v>
      </c>
      <c r="O198" t="s">
        <v>42</v>
      </c>
      <c r="Q198" t="s">
        <v>43</v>
      </c>
      <c r="T198" t="s">
        <v>44</v>
      </c>
      <c r="U198">
        <v>0.2</v>
      </c>
      <c r="W198">
        <v>8</v>
      </c>
      <c r="X198">
        <f>M271</f>
        <v>31.530159000000001</v>
      </c>
    </row>
    <row r="199" spans="1:24">
      <c r="A199">
        <v>132</v>
      </c>
      <c r="B199">
        <v>11</v>
      </c>
      <c r="C199" t="s">
        <v>50</v>
      </c>
      <c r="D199" t="s">
        <v>39</v>
      </c>
      <c r="E199" t="s">
        <v>40</v>
      </c>
      <c r="F199">
        <v>29.736495999999999</v>
      </c>
      <c r="G199">
        <v>78.900000000000006</v>
      </c>
      <c r="H199" t="s">
        <v>41</v>
      </c>
      <c r="L199">
        <v>30.109591999999999</v>
      </c>
      <c r="M199" s="11">
        <v>30.140014999999998</v>
      </c>
      <c r="N199">
        <v>0.41955979999999998</v>
      </c>
      <c r="O199" t="s">
        <v>42</v>
      </c>
      <c r="Q199" t="s">
        <v>43</v>
      </c>
      <c r="T199" t="s">
        <v>44</v>
      </c>
      <c r="U199">
        <v>0.2</v>
      </c>
      <c r="W199">
        <v>9</v>
      </c>
      <c r="X199">
        <f>M274</f>
        <v>30.518305000000002</v>
      </c>
    </row>
    <row r="200" spans="1:24">
      <c r="A200">
        <v>156</v>
      </c>
      <c r="B200">
        <v>11</v>
      </c>
      <c r="C200" t="s">
        <v>50</v>
      </c>
      <c r="D200" t="s">
        <v>39</v>
      </c>
      <c r="E200" t="s">
        <v>40</v>
      </c>
      <c r="F200">
        <v>30.57396</v>
      </c>
      <c r="G200">
        <v>78.900000000000006</v>
      </c>
      <c r="H200" t="s">
        <v>41</v>
      </c>
      <c r="L200">
        <v>30.109591999999999</v>
      </c>
      <c r="M200" s="11">
        <v>30.140014999999998</v>
      </c>
      <c r="N200">
        <v>0.41955979999999998</v>
      </c>
      <c r="O200" t="s">
        <v>42</v>
      </c>
      <c r="Q200" t="s">
        <v>43</v>
      </c>
      <c r="T200" t="s">
        <v>44</v>
      </c>
      <c r="U200">
        <v>0.2</v>
      </c>
      <c r="W200">
        <v>10</v>
      </c>
      <c r="X200">
        <f>M196</f>
        <v>30.482178000000001</v>
      </c>
    </row>
    <row r="201" spans="1:24">
      <c r="A201">
        <v>109</v>
      </c>
      <c r="B201">
        <v>12</v>
      </c>
      <c r="C201" t="s">
        <v>50</v>
      </c>
      <c r="D201" t="s">
        <v>39</v>
      </c>
      <c r="E201" t="s">
        <v>40</v>
      </c>
      <c r="F201">
        <v>30.416322999999998</v>
      </c>
      <c r="G201">
        <v>78.900000000000006</v>
      </c>
      <c r="H201" t="s">
        <v>41</v>
      </c>
      <c r="L201">
        <v>30.135117000000001</v>
      </c>
      <c r="M201" s="11">
        <v>30.168755999999998</v>
      </c>
      <c r="N201">
        <v>0.23257548</v>
      </c>
      <c r="O201" t="s">
        <v>42</v>
      </c>
      <c r="Q201" t="s">
        <v>43</v>
      </c>
      <c r="T201" t="s">
        <v>44</v>
      </c>
      <c r="U201">
        <v>0.2</v>
      </c>
      <c r="W201">
        <v>11</v>
      </c>
      <c r="X201">
        <f>M199</f>
        <v>30.140014999999998</v>
      </c>
    </row>
    <row r="202" spans="1:24">
      <c r="A202">
        <v>133</v>
      </c>
      <c r="B202">
        <v>12</v>
      </c>
      <c r="C202" t="s">
        <v>50</v>
      </c>
      <c r="D202" t="s">
        <v>39</v>
      </c>
      <c r="E202" t="s">
        <v>40</v>
      </c>
      <c r="F202">
        <v>29.954836</v>
      </c>
      <c r="G202">
        <v>78.900000000000006</v>
      </c>
      <c r="H202" t="s">
        <v>41</v>
      </c>
      <c r="L202">
        <v>30.135117000000001</v>
      </c>
      <c r="M202" s="11">
        <v>30.168755999999998</v>
      </c>
      <c r="N202">
        <v>0.23257548</v>
      </c>
      <c r="O202" t="s">
        <v>42</v>
      </c>
      <c r="Q202" t="s">
        <v>43</v>
      </c>
      <c r="T202" t="s">
        <v>44</v>
      </c>
      <c r="U202">
        <v>0.2</v>
      </c>
      <c r="W202">
        <v>12</v>
      </c>
      <c r="X202">
        <f>M202</f>
        <v>30.168755999999998</v>
      </c>
    </row>
    <row r="203" spans="1:24">
      <c r="A203">
        <v>157</v>
      </c>
      <c r="B203">
        <v>12</v>
      </c>
      <c r="C203" t="s">
        <v>50</v>
      </c>
      <c r="D203" t="s">
        <v>39</v>
      </c>
      <c r="E203" t="s">
        <v>40</v>
      </c>
      <c r="F203">
        <v>30.135117000000001</v>
      </c>
      <c r="G203">
        <v>78.900000000000006</v>
      </c>
      <c r="H203" t="s">
        <v>41</v>
      </c>
      <c r="L203">
        <v>30.135117000000001</v>
      </c>
      <c r="M203" s="11">
        <v>30.168755999999998</v>
      </c>
      <c r="N203">
        <v>0.23257548</v>
      </c>
      <c r="O203" t="s">
        <v>42</v>
      </c>
      <c r="Q203" t="s">
        <v>43</v>
      </c>
      <c r="T203" t="s">
        <v>44</v>
      </c>
      <c r="U203">
        <v>0.2</v>
      </c>
      <c r="W203">
        <v>13</v>
      </c>
      <c r="X203">
        <f>M205</f>
        <v>30.846052</v>
      </c>
    </row>
    <row r="204" spans="1:24">
      <c r="A204">
        <v>110</v>
      </c>
      <c r="B204">
        <v>13</v>
      </c>
      <c r="C204" t="s">
        <v>50</v>
      </c>
      <c r="D204" t="s">
        <v>39</v>
      </c>
      <c r="E204" t="s">
        <v>40</v>
      </c>
      <c r="F204">
        <v>31.349266</v>
      </c>
      <c r="G204">
        <v>78.900000000000006</v>
      </c>
      <c r="H204" t="s">
        <v>41</v>
      </c>
      <c r="L204">
        <v>30.672190000000001</v>
      </c>
      <c r="M204" s="11">
        <v>30.846052</v>
      </c>
      <c r="N204">
        <v>0.44267708</v>
      </c>
      <c r="O204" t="s">
        <v>42</v>
      </c>
      <c r="Q204" t="s">
        <v>43</v>
      </c>
      <c r="T204" t="s">
        <v>44</v>
      </c>
      <c r="U204">
        <v>0.2</v>
      </c>
      <c r="W204">
        <v>14</v>
      </c>
      <c r="X204">
        <f>M208</f>
        <v>30.479569999999999</v>
      </c>
    </row>
    <row r="205" spans="1:24">
      <c r="A205">
        <v>134</v>
      </c>
      <c r="B205">
        <v>13</v>
      </c>
      <c r="C205" t="s">
        <v>50</v>
      </c>
      <c r="D205" t="s">
        <v>39</v>
      </c>
      <c r="E205" t="s">
        <v>40</v>
      </c>
      <c r="F205">
        <v>30.672190000000001</v>
      </c>
      <c r="G205">
        <v>78.900000000000006</v>
      </c>
      <c r="H205" t="s">
        <v>41</v>
      </c>
      <c r="L205">
        <v>30.672190000000001</v>
      </c>
      <c r="M205" s="11">
        <v>30.846052</v>
      </c>
      <c r="N205">
        <v>0.44267708</v>
      </c>
      <c r="O205" t="s">
        <v>42</v>
      </c>
      <c r="Q205" t="s">
        <v>43</v>
      </c>
      <c r="T205" t="s">
        <v>44</v>
      </c>
      <c r="U205">
        <v>0.2</v>
      </c>
      <c r="W205">
        <v>15</v>
      </c>
      <c r="X205">
        <f>M211</f>
        <v>35.924500000000002</v>
      </c>
    </row>
    <row r="206" spans="1:24">
      <c r="A206">
        <v>158</v>
      </c>
      <c r="B206">
        <v>13</v>
      </c>
      <c r="C206" t="s">
        <v>50</v>
      </c>
      <c r="D206" t="s">
        <v>39</v>
      </c>
      <c r="E206" t="s">
        <v>40</v>
      </c>
      <c r="F206">
        <v>30.516698999999999</v>
      </c>
      <c r="G206">
        <v>78.900000000000006</v>
      </c>
      <c r="H206" t="s">
        <v>41</v>
      </c>
      <c r="L206">
        <v>30.672190000000001</v>
      </c>
      <c r="M206" s="11">
        <v>30.846052</v>
      </c>
      <c r="N206">
        <v>0.44267708</v>
      </c>
      <c r="O206" t="s">
        <v>42</v>
      </c>
      <c r="Q206" t="s">
        <v>43</v>
      </c>
      <c r="T206" t="s">
        <v>44</v>
      </c>
      <c r="U206">
        <v>0.2</v>
      </c>
      <c r="W206">
        <v>16</v>
      </c>
      <c r="X206">
        <f>M214</f>
        <v>30.563829999999999</v>
      </c>
    </row>
    <row r="207" spans="1:24">
      <c r="A207">
        <v>111</v>
      </c>
      <c r="B207">
        <v>14</v>
      </c>
      <c r="C207" t="s">
        <v>50</v>
      </c>
      <c r="D207" t="s">
        <v>39</v>
      </c>
      <c r="E207" t="s">
        <v>40</v>
      </c>
      <c r="F207">
        <v>30.576675000000002</v>
      </c>
      <c r="G207">
        <v>78.900000000000006</v>
      </c>
      <c r="H207" t="s">
        <v>41</v>
      </c>
      <c r="L207">
        <v>30.481311999999999</v>
      </c>
      <c r="M207" s="11">
        <v>30.479569999999999</v>
      </c>
      <c r="N207">
        <v>9.7985409999999995E-2</v>
      </c>
      <c r="O207" t="s">
        <v>42</v>
      </c>
      <c r="Q207" t="s">
        <v>43</v>
      </c>
      <c r="T207" t="s">
        <v>44</v>
      </c>
      <c r="U207">
        <v>0.2</v>
      </c>
      <c r="W207">
        <v>17</v>
      </c>
      <c r="X207">
        <f>M217</f>
        <v>30.874628000000001</v>
      </c>
    </row>
    <row r="208" spans="1:24">
      <c r="A208">
        <v>135</v>
      </c>
      <c r="B208">
        <v>14</v>
      </c>
      <c r="C208" t="s">
        <v>50</v>
      </c>
      <c r="D208" t="s">
        <v>39</v>
      </c>
      <c r="E208" t="s">
        <v>40</v>
      </c>
      <c r="F208">
        <v>30.481311999999999</v>
      </c>
      <c r="G208">
        <v>78.900000000000006</v>
      </c>
      <c r="H208" t="s">
        <v>41</v>
      </c>
      <c r="L208">
        <v>30.481311999999999</v>
      </c>
      <c r="M208" s="11">
        <v>30.479569999999999</v>
      </c>
      <c r="N208">
        <v>9.7985409999999995E-2</v>
      </c>
      <c r="O208" t="s">
        <v>42</v>
      </c>
      <c r="Q208" t="s">
        <v>43</v>
      </c>
      <c r="T208" t="s">
        <v>44</v>
      </c>
      <c r="U208">
        <v>0.2</v>
      </c>
      <c r="W208">
        <v>18</v>
      </c>
      <c r="X208">
        <f>M220</f>
        <v>30.776433999999998</v>
      </c>
    </row>
    <row r="209" spans="1:24">
      <c r="A209">
        <v>159</v>
      </c>
      <c r="B209">
        <v>14</v>
      </c>
      <c r="C209" t="s">
        <v>50</v>
      </c>
      <c r="D209" t="s">
        <v>39</v>
      </c>
      <c r="E209" t="s">
        <v>40</v>
      </c>
      <c r="F209">
        <v>30.380728000000001</v>
      </c>
      <c r="G209">
        <v>78.900000000000006</v>
      </c>
      <c r="H209" t="s">
        <v>41</v>
      </c>
      <c r="L209">
        <v>30.481311999999999</v>
      </c>
      <c r="M209" s="11">
        <v>30.479569999999999</v>
      </c>
      <c r="N209">
        <v>9.7985409999999995E-2</v>
      </c>
      <c r="O209" t="s">
        <v>42</v>
      </c>
      <c r="Q209" t="s">
        <v>43</v>
      </c>
      <c r="T209" t="s">
        <v>44</v>
      </c>
      <c r="U209">
        <v>0.2</v>
      </c>
      <c r="W209">
        <v>19</v>
      </c>
      <c r="X209">
        <f>AVERAGE(F222,F224)</f>
        <v>30.948996000000001</v>
      </c>
    </row>
    <row r="210" spans="1:24">
      <c r="A210">
        <v>112</v>
      </c>
      <c r="B210">
        <v>15</v>
      </c>
      <c r="C210" t="s">
        <v>50</v>
      </c>
      <c r="D210" t="s">
        <v>39</v>
      </c>
      <c r="E210" t="s">
        <v>40</v>
      </c>
      <c r="F210">
        <v>36.106529999999999</v>
      </c>
      <c r="G210">
        <v>78.900000000000006</v>
      </c>
      <c r="H210" t="s">
        <v>41</v>
      </c>
      <c r="L210">
        <v>36.088664999999999</v>
      </c>
      <c r="M210" s="11">
        <v>35.924500000000002</v>
      </c>
      <c r="N210">
        <v>0.29994690000000002</v>
      </c>
      <c r="O210" t="s">
        <v>42</v>
      </c>
      <c r="Q210" t="s">
        <v>43</v>
      </c>
      <c r="T210" t="s">
        <v>44</v>
      </c>
      <c r="U210">
        <v>0.2</v>
      </c>
      <c r="W210">
        <v>20</v>
      </c>
      <c r="X210">
        <f>M229</f>
        <v>30.051007999999999</v>
      </c>
    </row>
    <row r="211" spans="1:24">
      <c r="A211">
        <v>136</v>
      </c>
      <c r="B211">
        <v>15</v>
      </c>
      <c r="C211" t="s">
        <v>50</v>
      </c>
      <c r="D211" t="s">
        <v>39</v>
      </c>
      <c r="E211" t="s">
        <v>40</v>
      </c>
      <c r="F211">
        <v>35.578304000000003</v>
      </c>
      <c r="G211">
        <v>78.900000000000006</v>
      </c>
      <c r="H211" t="s">
        <v>41</v>
      </c>
      <c r="L211">
        <v>36.088664999999999</v>
      </c>
      <c r="M211" s="11">
        <v>35.924500000000002</v>
      </c>
      <c r="N211">
        <v>0.29994690000000002</v>
      </c>
      <c r="O211" t="s">
        <v>42</v>
      </c>
      <c r="Q211" t="s">
        <v>43</v>
      </c>
      <c r="T211" t="s">
        <v>44</v>
      </c>
      <c r="U211">
        <v>0.2</v>
      </c>
      <c r="W211">
        <v>21</v>
      </c>
      <c r="X211">
        <f>M232</f>
        <v>30.290222</v>
      </c>
    </row>
    <row r="212" spans="1:24">
      <c r="A212">
        <v>160</v>
      </c>
      <c r="B212">
        <v>15</v>
      </c>
      <c r="C212" t="s">
        <v>50</v>
      </c>
      <c r="D212" t="s">
        <v>39</v>
      </c>
      <c r="E212" t="s">
        <v>40</v>
      </c>
      <c r="F212">
        <v>36.088664999999999</v>
      </c>
      <c r="G212">
        <v>78.900000000000006</v>
      </c>
      <c r="H212" t="s">
        <v>41</v>
      </c>
      <c r="L212">
        <v>36.088664999999999</v>
      </c>
      <c r="M212" s="11">
        <v>35.924500000000002</v>
      </c>
      <c r="N212">
        <v>0.29994690000000002</v>
      </c>
      <c r="O212" t="s">
        <v>42</v>
      </c>
      <c r="Q212" t="s">
        <v>43</v>
      </c>
      <c r="T212" t="s">
        <v>44</v>
      </c>
      <c r="U212">
        <v>0.2</v>
      </c>
      <c r="W212">
        <v>22</v>
      </c>
      <c r="X212">
        <f>AVERAGE(F234:F235)</f>
        <v>30.768134000000003</v>
      </c>
    </row>
    <row r="213" spans="1:24">
      <c r="A213">
        <v>113</v>
      </c>
      <c r="B213">
        <v>16</v>
      </c>
      <c r="C213" t="s">
        <v>50</v>
      </c>
      <c r="D213" t="s">
        <v>39</v>
      </c>
      <c r="E213" t="s">
        <v>40</v>
      </c>
      <c r="F213">
        <v>30.317423000000002</v>
      </c>
      <c r="G213">
        <v>78.900000000000006</v>
      </c>
      <c r="H213" t="s">
        <v>41</v>
      </c>
      <c r="L213">
        <v>30.509682000000002</v>
      </c>
      <c r="M213" s="11">
        <v>30.563829999999999</v>
      </c>
      <c r="N213">
        <v>0.27747166000000001</v>
      </c>
      <c r="O213" t="s">
        <v>42</v>
      </c>
      <c r="Q213" t="s">
        <v>43</v>
      </c>
      <c r="T213" t="s">
        <v>44</v>
      </c>
      <c r="U213">
        <v>0.2</v>
      </c>
      <c r="W213">
        <v>23</v>
      </c>
      <c r="X213">
        <f>M238</f>
        <v>31.100684999999999</v>
      </c>
    </row>
    <row r="214" spans="1:24">
      <c r="A214">
        <v>137</v>
      </c>
      <c r="B214">
        <v>16</v>
      </c>
      <c r="C214" t="s">
        <v>50</v>
      </c>
      <c r="D214" t="s">
        <v>39</v>
      </c>
      <c r="E214" t="s">
        <v>40</v>
      </c>
      <c r="F214">
        <v>30.864384000000001</v>
      </c>
      <c r="G214">
        <v>78.900000000000006</v>
      </c>
      <c r="H214" t="s">
        <v>41</v>
      </c>
      <c r="L214">
        <v>30.509682000000002</v>
      </c>
      <c r="M214" s="11">
        <v>30.563829999999999</v>
      </c>
      <c r="N214">
        <v>0.27747166000000001</v>
      </c>
      <c r="O214" t="s">
        <v>42</v>
      </c>
      <c r="Q214" t="s">
        <v>43</v>
      </c>
      <c r="T214" t="s">
        <v>44</v>
      </c>
      <c r="U214">
        <v>0.2</v>
      </c>
      <c r="W214">
        <v>24</v>
      </c>
      <c r="X214">
        <f>M241</f>
        <v>31.347180999999999</v>
      </c>
    </row>
    <row r="215" spans="1:24">
      <c r="A215">
        <v>161</v>
      </c>
      <c r="B215">
        <v>16</v>
      </c>
      <c r="C215" t="s">
        <v>50</v>
      </c>
      <c r="D215" t="s">
        <v>39</v>
      </c>
      <c r="E215" t="s">
        <v>40</v>
      </c>
      <c r="F215">
        <v>30.509682000000002</v>
      </c>
      <c r="G215">
        <v>78.900000000000006</v>
      </c>
      <c r="H215" t="s">
        <v>41</v>
      </c>
      <c r="L215">
        <v>30.509682000000002</v>
      </c>
      <c r="M215" s="11">
        <v>30.563829999999999</v>
      </c>
      <c r="N215">
        <v>0.27747166000000001</v>
      </c>
      <c r="O215" t="s">
        <v>42</v>
      </c>
      <c r="Q215" t="s">
        <v>43</v>
      </c>
      <c r="T215" t="s">
        <v>44</v>
      </c>
      <c r="U215">
        <v>0.2</v>
      </c>
      <c r="W215">
        <v>25</v>
      </c>
      <c r="X215">
        <f>M244</f>
        <v>31.249739999999999</v>
      </c>
    </row>
    <row r="216" spans="1:24">
      <c r="A216">
        <v>114</v>
      </c>
      <c r="B216">
        <v>17</v>
      </c>
      <c r="C216" t="s">
        <v>50</v>
      </c>
      <c r="D216" t="s">
        <v>39</v>
      </c>
      <c r="E216" t="s">
        <v>40</v>
      </c>
      <c r="F216">
        <v>30.957301999999999</v>
      </c>
      <c r="G216">
        <v>78.900000000000006</v>
      </c>
      <c r="H216" t="s">
        <v>41</v>
      </c>
      <c r="L216">
        <v>30.957301999999999</v>
      </c>
      <c r="M216" s="11">
        <v>30.874628000000001</v>
      </c>
      <c r="N216">
        <v>0.18507798</v>
      </c>
      <c r="O216" t="s">
        <v>42</v>
      </c>
      <c r="Q216" t="s">
        <v>43</v>
      </c>
      <c r="T216" t="s">
        <v>44</v>
      </c>
      <c r="U216">
        <v>0.2</v>
      </c>
      <c r="W216">
        <v>26</v>
      </c>
      <c r="X216">
        <f>M247</f>
        <v>31.552916</v>
      </c>
    </row>
    <row r="217" spans="1:24">
      <c r="A217">
        <v>138</v>
      </c>
      <c r="B217">
        <v>17</v>
      </c>
      <c r="C217" t="s">
        <v>50</v>
      </c>
      <c r="D217" t="s">
        <v>39</v>
      </c>
      <c r="E217" t="s">
        <v>40</v>
      </c>
      <c r="F217">
        <v>31.003962000000001</v>
      </c>
      <c r="G217">
        <v>78.900000000000006</v>
      </c>
      <c r="H217" t="s">
        <v>41</v>
      </c>
      <c r="L217">
        <v>30.957301999999999</v>
      </c>
      <c r="M217" s="11">
        <v>30.874628000000001</v>
      </c>
      <c r="N217">
        <v>0.18507798</v>
      </c>
      <c r="O217" t="s">
        <v>42</v>
      </c>
      <c r="Q217" t="s">
        <v>43</v>
      </c>
      <c r="T217" t="s">
        <v>44</v>
      </c>
      <c r="U217">
        <v>0.2</v>
      </c>
      <c r="W217">
        <v>27</v>
      </c>
      <c r="X217">
        <f>M250</f>
        <v>30.875350000000001</v>
      </c>
    </row>
    <row r="218" spans="1:24">
      <c r="A218">
        <v>162</v>
      </c>
      <c r="B218">
        <v>17</v>
      </c>
      <c r="C218" t="s">
        <v>50</v>
      </c>
      <c r="D218" t="s">
        <v>39</v>
      </c>
      <c r="E218" t="s">
        <v>40</v>
      </c>
      <c r="F218">
        <v>30.662624000000001</v>
      </c>
      <c r="G218">
        <v>78.599999999999994</v>
      </c>
      <c r="H218" t="s">
        <v>41</v>
      </c>
      <c r="L218">
        <v>30.957301999999999</v>
      </c>
      <c r="M218" s="11">
        <v>30.874628000000001</v>
      </c>
      <c r="N218">
        <v>0.18507798</v>
      </c>
      <c r="O218" t="s">
        <v>42</v>
      </c>
      <c r="Q218" t="s">
        <v>43</v>
      </c>
      <c r="T218" t="s">
        <v>44</v>
      </c>
      <c r="U218">
        <v>0.2</v>
      </c>
      <c r="W218">
        <v>28</v>
      </c>
      <c r="X218">
        <f>M253</f>
        <v>30.123602000000002</v>
      </c>
    </row>
    <row r="219" spans="1:24">
      <c r="A219">
        <v>115</v>
      </c>
      <c r="B219">
        <v>18</v>
      </c>
      <c r="C219" t="s">
        <v>50</v>
      </c>
      <c r="D219" t="s">
        <v>39</v>
      </c>
      <c r="E219" t="s">
        <v>40</v>
      </c>
      <c r="F219">
        <v>30.868465</v>
      </c>
      <c r="G219">
        <v>78.599999999999994</v>
      </c>
      <c r="H219" t="s">
        <v>41</v>
      </c>
      <c r="L219">
        <v>30.732662000000001</v>
      </c>
      <c r="M219" s="11">
        <v>30.776433999999998</v>
      </c>
      <c r="N219">
        <v>7.9733180000000001E-2</v>
      </c>
      <c r="O219" t="s">
        <v>42</v>
      </c>
      <c r="Q219" t="s">
        <v>43</v>
      </c>
      <c r="T219" t="s">
        <v>44</v>
      </c>
      <c r="U219">
        <v>0.2</v>
      </c>
    </row>
    <row r="220" spans="1:24">
      <c r="A220">
        <v>139</v>
      </c>
      <c r="B220">
        <v>18</v>
      </c>
      <c r="C220" t="s">
        <v>50</v>
      </c>
      <c r="D220" t="s">
        <v>39</v>
      </c>
      <c r="E220" t="s">
        <v>40</v>
      </c>
      <c r="F220">
        <v>30.732662000000001</v>
      </c>
      <c r="G220">
        <v>78.900000000000006</v>
      </c>
      <c r="H220" t="s">
        <v>41</v>
      </c>
      <c r="L220">
        <v>30.732662000000001</v>
      </c>
      <c r="M220" s="11">
        <v>30.776433999999998</v>
      </c>
      <c r="N220">
        <v>7.9733180000000001E-2</v>
      </c>
      <c r="O220" t="s">
        <v>42</v>
      </c>
      <c r="Q220" t="s">
        <v>43</v>
      </c>
      <c r="T220" t="s">
        <v>44</v>
      </c>
      <c r="U220">
        <v>0.2</v>
      </c>
    </row>
    <row r="221" spans="1:24">
      <c r="A221">
        <v>163</v>
      </c>
      <c r="B221">
        <v>18</v>
      </c>
      <c r="C221" t="s">
        <v>50</v>
      </c>
      <c r="D221" t="s">
        <v>39</v>
      </c>
      <c r="E221" t="s">
        <v>40</v>
      </c>
      <c r="F221">
        <v>30.728173999999999</v>
      </c>
      <c r="G221">
        <v>78.900000000000006</v>
      </c>
      <c r="H221" t="s">
        <v>41</v>
      </c>
      <c r="L221">
        <v>30.732662000000001</v>
      </c>
      <c r="M221" s="11">
        <v>30.776433999999998</v>
      </c>
      <c r="N221">
        <v>7.9733180000000001E-2</v>
      </c>
      <c r="O221" t="s">
        <v>42</v>
      </c>
      <c r="Q221" t="s">
        <v>43</v>
      </c>
      <c r="T221" t="s">
        <v>44</v>
      </c>
      <c r="U221">
        <v>0.2</v>
      </c>
    </row>
    <row r="222" spans="1:24">
      <c r="A222">
        <v>116</v>
      </c>
      <c r="B222">
        <v>19</v>
      </c>
      <c r="C222" t="s">
        <v>50</v>
      </c>
      <c r="D222" t="s">
        <v>39</v>
      </c>
      <c r="E222" t="s">
        <v>40</v>
      </c>
      <c r="F222">
        <v>31.067305000000001</v>
      </c>
      <c r="G222">
        <v>78.599999999999994</v>
      </c>
      <c r="H222" t="s">
        <v>41</v>
      </c>
      <c r="L222">
        <v>31.067305000000001</v>
      </c>
      <c r="M222" s="11">
        <v>31.331947</v>
      </c>
      <c r="N222" s="12">
        <v>0.67375826999999999</v>
      </c>
      <c r="O222" t="s">
        <v>42</v>
      </c>
      <c r="Q222" t="s">
        <v>43</v>
      </c>
      <c r="T222" t="s">
        <v>44</v>
      </c>
      <c r="U222">
        <v>0.2</v>
      </c>
    </row>
    <row r="223" spans="1:24">
      <c r="A223">
        <v>140</v>
      </c>
      <c r="B223">
        <v>19</v>
      </c>
      <c r="C223" t="s">
        <v>50</v>
      </c>
      <c r="D223" t="s">
        <v>39</v>
      </c>
      <c r="E223" t="s">
        <v>40</v>
      </c>
      <c r="F223" s="12">
        <v>32.097847000000002</v>
      </c>
      <c r="G223">
        <v>78.599999999999994</v>
      </c>
      <c r="H223" t="s">
        <v>41</v>
      </c>
      <c r="L223">
        <v>31.067305000000001</v>
      </c>
      <c r="M223" s="11">
        <v>31.331947</v>
      </c>
      <c r="N223" s="12">
        <v>0.67375826999999999</v>
      </c>
      <c r="O223" t="s">
        <v>42</v>
      </c>
      <c r="Q223" t="s">
        <v>43</v>
      </c>
      <c r="T223" t="s">
        <v>44</v>
      </c>
      <c r="U223">
        <v>0.2</v>
      </c>
    </row>
    <row r="224" spans="1:24">
      <c r="A224">
        <v>164</v>
      </c>
      <c r="B224">
        <v>19</v>
      </c>
      <c r="C224" t="s">
        <v>50</v>
      </c>
      <c r="D224" t="s">
        <v>39</v>
      </c>
      <c r="E224" t="s">
        <v>40</v>
      </c>
      <c r="F224">
        <v>30.830687000000001</v>
      </c>
      <c r="G224">
        <v>78.8</v>
      </c>
      <c r="H224" t="s">
        <v>41</v>
      </c>
      <c r="L224">
        <v>31.067305000000001</v>
      </c>
      <c r="M224" s="11">
        <v>31.331947</v>
      </c>
      <c r="N224" s="12">
        <v>0.67375826999999999</v>
      </c>
      <c r="O224" t="s">
        <v>42</v>
      </c>
      <c r="Q224" t="s">
        <v>43</v>
      </c>
      <c r="T224" t="s">
        <v>44</v>
      </c>
      <c r="U224">
        <v>0.2</v>
      </c>
    </row>
    <row r="225" spans="1:21">
      <c r="A225">
        <v>99</v>
      </c>
      <c r="B225">
        <v>2</v>
      </c>
      <c r="C225" t="s">
        <v>50</v>
      </c>
      <c r="D225" t="s">
        <v>39</v>
      </c>
      <c r="E225" t="s">
        <v>40</v>
      </c>
      <c r="F225">
        <v>30.230602000000001</v>
      </c>
      <c r="G225">
        <v>78.5</v>
      </c>
      <c r="H225" t="s">
        <v>41</v>
      </c>
      <c r="L225">
        <v>30.230602000000001</v>
      </c>
      <c r="M225" s="11">
        <v>30.464286999999999</v>
      </c>
      <c r="N225">
        <v>0.48062270000000001</v>
      </c>
      <c r="O225" t="s">
        <v>42</v>
      </c>
      <c r="Q225" t="s">
        <v>43</v>
      </c>
      <c r="T225" t="s">
        <v>44</v>
      </c>
      <c r="U225">
        <v>0.2</v>
      </c>
    </row>
    <row r="226" spans="1:21">
      <c r="A226">
        <v>123</v>
      </c>
      <c r="B226">
        <v>2</v>
      </c>
      <c r="C226" t="s">
        <v>50</v>
      </c>
      <c r="D226" t="s">
        <v>39</v>
      </c>
      <c r="E226" t="s">
        <v>40</v>
      </c>
      <c r="F226">
        <v>31.017067000000001</v>
      </c>
      <c r="G226">
        <v>78.5</v>
      </c>
      <c r="H226" t="s">
        <v>41</v>
      </c>
      <c r="L226">
        <v>30.230602000000001</v>
      </c>
      <c r="M226" s="11">
        <v>30.464286999999999</v>
      </c>
      <c r="N226">
        <v>0.48062270000000001</v>
      </c>
      <c r="O226" t="s">
        <v>42</v>
      </c>
      <c r="Q226" t="s">
        <v>43</v>
      </c>
      <c r="T226" t="s">
        <v>44</v>
      </c>
      <c r="U226">
        <v>0.2</v>
      </c>
    </row>
    <row r="227" spans="1:21">
      <c r="A227">
        <v>147</v>
      </c>
      <c r="B227">
        <v>2</v>
      </c>
      <c r="C227" t="s">
        <v>50</v>
      </c>
      <c r="D227" t="s">
        <v>39</v>
      </c>
      <c r="E227" t="s">
        <v>40</v>
      </c>
      <c r="F227">
        <v>30.145191000000001</v>
      </c>
      <c r="G227">
        <v>78.7</v>
      </c>
      <c r="H227" t="s">
        <v>41</v>
      </c>
      <c r="L227">
        <v>30.230602000000001</v>
      </c>
      <c r="M227" s="11">
        <v>30.464286999999999</v>
      </c>
      <c r="N227">
        <v>0.48062270000000001</v>
      </c>
      <c r="O227" t="s">
        <v>42</v>
      </c>
      <c r="Q227" t="s">
        <v>43</v>
      </c>
      <c r="T227" t="s">
        <v>44</v>
      </c>
      <c r="U227">
        <v>0.2</v>
      </c>
    </row>
    <row r="228" spans="1:21">
      <c r="A228">
        <v>117</v>
      </c>
      <c r="B228">
        <v>20</v>
      </c>
      <c r="C228" t="s">
        <v>50</v>
      </c>
      <c r="D228" t="s">
        <v>39</v>
      </c>
      <c r="E228" t="s">
        <v>40</v>
      </c>
      <c r="F228">
        <v>29.888573000000001</v>
      </c>
      <c r="G228">
        <v>78.599999999999994</v>
      </c>
      <c r="H228" t="s">
        <v>41</v>
      </c>
      <c r="L228">
        <v>29.888573000000001</v>
      </c>
      <c r="M228" s="11">
        <v>30.051007999999999</v>
      </c>
      <c r="N228">
        <v>0.38210115</v>
      </c>
      <c r="O228" t="s">
        <v>42</v>
      </c>
      <c r="Q228" t="s">
        <v>43</v>
      </c>
      <c r="T228" t="s">
        <v>44</v>
      </c>
      <c r="U228">
        <v>0.2</v>
      </c>
    </row>
    <row r="229" spans="1:21">
      <c r="A229">
        <v>141</v>
      </c>
      <c r="B229">
        <v>20</v>
      </c>
      <c r="C229" t="s">
        <v>50</v>
      </c>
      <c r="D229" t="s">
        <v>39</v>
      </c>
      <c r="E229" t="s">
        <v>40</v>
      </c>
      <c r="F229">
        <v>30.487490000000001</v>
      </c>
      <c r="G229">
        <v>78.599999999999994</v>
      </c>
      <c r="H229" t="s">
        <v>41</v>
      </c>
      <c r="L229">
        <v>29.888573000000001</v>
      </c>
      <c r="M229" s="11">
        <v>30.051007999999999</v>
      </c>
      <c r="N229">
        <v>0.38210115</v>
      </c>
      <c r="O229" t="s">
        <v>42</v>
      </c>
      <c r="Q229" t="s">
        <v>43</v>
      </c>
      <c r="T229" t="s">
        <v>44</v>
      </c>
      <c r="U229">
        <v>0.2</v>
      </c>
    </row>
    <row r="230" spans="1:21">
      <c r="A230">
        <v>165</v>
      </c>
      <c r="B230">
        <v>20</v>
      </c>
      <c r="C230" t="s">
        <v>50</v>
      </c>
      <c r="D230" t="s">
        <v>39</v>
      </c>
      <c r="E230" t="s">
        <v>40</v>
      </c>
      <c r="F230">
        <v>29.776962000000001</v>
      </c>
      <c r="G230">
        <v>78.599999999999994</v>
      </c>
      <c r="H230" t="s">
        <v>41</v>
      </c>
      <c r="L230">
        <v>29.888573000000001</v>
      </c>
      <c r="M230" s="11">
        <v>30.051007999999999</v>
      </c>
      <c r="N230">
        <v>0.38210115</v>
      </c>
      <c r="O230" t="s">
        <v>42</v>
      </c>
      <c r="Q230" t="s">
        <v>43</v>
      </c>
      <c r="T230" t="s">
        <v>44</v>
      </c>
      <c r="U230">
        <v>0.2</v>
      </c>
    </row>
    <row r="231" spans="1:21">
      <c r="A231">
        <v>118</v>
      </c>
      <c r="B231">
        <v>21</v>
      </c>
      <c r="C231" t="s">
        <v>50</v>
      </c>
      <c r="D231" t="s">
        <v>39</v>
      </c>
      <c r="E231" t="s">
        <v>40</v>
      </c>
      <c r="F231">
        <v>29.958808999999999</v>
      </c>
      <c r="G231">
        <v>78.599999999999994</v>
      </c>
      <c r="H231" t="s">
        <v>41</v>
      </c>
      <c r="L231">
        <v>30.408162999999998</v>
      </c>
      <c r="M231" s="11">
        <v>30.290222</v>
      </c>
      <c r="N231">
        <v>0.29095845999999997</v>
      </c>
      <c r="O231" t="s">
        <v>42</v>
      </c>
      <c r="Q231" t="s">
        <v>43</v>
      </c>
      <c r="T231" t="s">
        <v>44</v>
      </c>
      <c r="U231">
        <v>0.2</v>
      </c>
    </row>
    <row r="232" spans="1:21">
      <c r="A232">
        <v>142</v>
      </c>
      <c r="B232">
        <v>21</v>
      </c>
      <c r="C232" t="s">
        <v>50</v>
      </c>
      <c r="D232" t="s">
        <v>39</v>
      </c>
      <c r="E232" t="s">
        <v>40</v>
      </c>
      <c r="F232">
        <v>30.503689999999999</v>
      </c>
      <c r="G232">
        <v>78.599999999999994</v>
      </c>
      <c r="H232" t="s">
        <v>41</v>
      </c>
      <c r="L232">
        <v>30.408162999999998</v>
      </c>
      <c r="M232" s="11">
        <v>30.290222</v>
      </c>
      <c r="N232">
        <v>0.29095845999999997</v>
      </c>
      <c r="O232" t="s">
        <v>42</v>
      </c>
      <c r="Q232" t="s">
        <v>43</v>
      </c>
      <c r="T232" t="s">
        <v>44</v>
      </c>
      <c r="U232">
        <v>0.2</v>
      </c>
    </row>
    <row r="233" spans="1:21">
      <c r="A233">
        <v>166</v>
      </c>
      <c r="B233">
        <v>21</v>
      </c>
      <c r="C233" t="s">
        <v>50</v>
      </c>
      <c r="D233" t="s">
        <v>39</v>
      </c>
      <c r="E233" t="s">
        <v>40</v>
      </c>
      <c r="F233">
        <v>30.408162999999998</v>
      </c>
      <c r="G233">
        <v>78.599999999999994</v>
      </c>
      <c r="H233" t="s">
        <v>41</v>
      </c>
      <c r="L233">
        <v>30.408162999999998</v>
      </c>
      <c r="M233" s="11">
        <v>30.290222</v>
      </c>
      <c r="N233">
        <v>0.29095845999999997</v>
      </c>
      <c r="O233" t="s">
        <v>42</v>
      </c>
      <c r="Q233" t="s">
        <v>43</v>
      </c>
      <c r="T233" t="s">
        <v>44</v>
      </c>
      <c r="U233">
        <v>0.2</v>
      </c>
    </row>
    <row r="234" spans="1:21">
      <c r="A234">
        <v>119</v>
      </c>
      <c r="B234">
        <v>22</v>
      </c>
      <c r="C234" t="s">
        <v>50</v>
      </c>
      <c r="D234" t="s">
        <v>39</v>
      </c>
      <c r="E234" t="s">
        <v>40</v>
      </c>
      <c r="F234">
        <v>30.707502000000002</v>
      </c>
      <c r="G234">
        <v>78.599999999999994</v>
      </c>
      <c r="H234" t="s">
        <v>41</v>
      </c>
      <c r="L234">
        <v>30.828766000000002</v>
      </c>
      <c r="M234" s="11">
        <v>31.056044</v>
      </c>
      <c r="N234" s="12">
        <v>0.50234305999999995</v>
      </c>
      <c r="O234" t="s">
        <v>42</v>
      </c>
      <c r="Q234" t="s">
        <v>43</v>
      </c>
      <c r="T234" t="s">
        <v>44</v>
      </c>
      <c r="U234">
        <v>0.2</v>
      </c>
    </row>
    <row r="235" spans="1:21">
      <c r="A235">
        <v>143</v>
      </c>
      <c r="B235">
        <v>22</v>
      </c>
      <c r="C235" t="s">
        <v>50</v>
      </c>
      <c r="D235" t="s">
        <v>39</v>
      </c>
      <c r="E235" t="s">
        <v>40</v>
      </c>
      <c r="F235">
        <v>30.828766000000002</v>
      </c>
      <c r="G235">
        <v>78.599999999999994</v>
      </c>
      <c r="H235" t="s">
        <v>41</v>
      </c>
      <c r="L235">
        <v>30.828766000000002</v>
      </c>
      <c r="M235" s="11">
        <v>31.056044</v>
      </c>
      <c r="N235" s="12">
        <v>0.50234305999999995</v>
      </c>
      <c r="O235" t="s">
        <v>42</v>
      </c>
      <c r="Q235" t="s">
        <v>43</v>
      </c>
      <c r="T235" t="s">
        <v>44</v>
      </c>
      <c r="U235">
        <v>0.2</v>
      </c>
    </row>
    <row r="236" spans="1:21">
      <c r="A236">
        <v>167</v>
      </c>
      <c r="B236">
        <v>22</v>
      </c>
      <c r="C236" t="s">
        <v>50</v>
      </c>
      <c r="D236" t="s">
        <v>39</v>
      </c>
      <c r="E236" t="s">
        <v>40</v>
      </c>
      <c r="F236" s="12">
        <v>31.631857</v>
      </c>
      <c r="G236">
        <v>78.599999999999994</v>
      </c>
      <c r="H236" t="s">
        <v>41</v>
      </c>
      <c r="L236">
        <v>30.828766000000002</v>
      </c>
      <c r="M236" s="11">
        <v>31.056044</v>
      </c>
      <c r="N236" s="12">
        <v>0.50234305999999995</v>
      </c>
      <c r="O236" t="s">
        <v>42</v>
      </c>
      <c r="Q236" t="s">
        <v>43</v>
      </c>
      <c r="T236" t="s">
        <v>44</v>
      </c>
      <c r="U236">
        <v>0.2</v>
      </c>
    </row>
    <row r="237" spans="1:21">
      <c r="A237">
        <v>272</v>
      </c>
      <c r="B237">
        <v>23</v>
      </c>
      <c r="C237" t="s">
        <v>50</v>
      </c>
      <c r="D237" t="s">
        <v>39</v>
      </c>
      <c r="E237" t="s">
        <v>40</v>
      </c>
      <c r="F237">
        <v>30.812207999999998</v>
      </c>
      <c r="G237">
        <v>78.7</v>
      </c>
      <c r="H237" t="s">
        <v>41</v>
      </c>
      <c r="L237">
        <v>31.220832999999999</v>
      </c>
      <c r="M237" s="11">
        <v>31.100684999999999</v>
      </c>
      <c r="N237">
        <v>0.25098658000000001</v>
      </c>
      <c r="O237" t="s">
        <v>42</v>
      </c>
      <c r="Q237" t="s">
        <v>43</v>
      </c>
      <c r="T237" t="s">
        <v>44</v>
      </c>
      <c r="U237">
        <v>0.2</v>
      </c>
    </row>
    <row r="238" spans="1:21">
      <c r="A238">
        <v>296</v>
      </c>
      <c r="B238">
        <v>23</v>
      </c>
      <c r="C238" t="s">
        <v>50</v>
      </c>
      <c r="D238" t="s">
        <v>39</v>
      </c>
      <c r="E238" t="s">
        <v>40</v>
      </c>
      <c r="F238">
        <v>31.220832999999999</v>
      </c>
      <c r="G238">
        <v>78.7</v>
      </c>
      <c r="H238" t="s">
        <v>41</v>
      </c>
      <c r="L238">
        <v>31.220832999999999</v>
      </c>
      <c r="M238" s="11">
        <v>31.100684999999999</v>
      </c>
      <c r="N238">
        <v>0.25098658000000001</v>
      </c>
      <c r="O238" t="s">
        <v>42</v>
      </c>
      <c r="Q238" t="s">
        <v>43</v>
      </c>
      <c r="T238" t="s">
        <v>44</v>
      </c>
      <c r="U238">
        <v>0.2</v>
      </c>
    </row>
    <row r="239" spans="1:21">
      <c r="A239">
        <v>320</v>
      </c>
      <c r="B239">
        <v>23</v>
      </c>
      <c r="C239" t="s">
        <v>50</v>
      </c>
      <c r="D239" t="s">
        <v>39</v>
      </c>
      <c r="E239" t="s">
        <v>40</v>
      </c>
      <c r="F239">
        <v>31.269012</v>
      </c>
      <c r="G239">
        <v>78.7</v>
      </c>
      <c r="H239" t="s">
        <v>41</v>
      </c>
      <c r="L239">
        <v>31.220832999999999</v>
      </c>
      <c r="M239" s="11">
        <v>31.100684999999999</v>
      </c>
      <c r="N239">
        <v>0.25098658000000001</v>
      </c>
      <c r="O239" t="s">
        <v>42</v>
      </c>
      <c r="Q239" t="s">
        <v>43</v>
      </c>
      <c r="T239" t="s">
        <v>44</v>
      </c>
      <c r="U239">
        <v>0.2</v>
      </c>
    </row>
    <row r="240" spans="1:21">
      <c r="A240">
        <v>273</v>
      </c>
      <c r="B240">
        <v>24</v>
      </c>
      <c r="C240" t="s">
        <v>50</v>
      </c>
      <c r="D240" t="s">
        <v>39</v>
      </c>
      <c r="E240" t="s">
        <v>40</v>
      </c>
      <c r="F240">
        <v>31.239636999999998</v>
      </c>
      <c r="G240">
        <v>78.900000000000006</v>
      </c>
      <c r="H240" t="s">
        <v>41</v>
      </c>
      <c r="L240">
        <v>31.316179999999999</v>
      </c>
      <c r="M240" s="11">
        <v>31.347180999999999</v>
      </c>
      <c r="N240">
        <v>0.12593799999999999</v>
      </c>
      <c r="O240" t="s">
        <v>42</v>
      </c>
      <c r="Q240" t="s">
        <v>43</v>
      </c>
      <c r="T240" t="s">
        <v>44</v>
      </c>
      <c r="U240">
        <v>0.2</v>
      </c>
    </row>
    <row r="241" spans="1:21">
      <c r="A241">
        <v>297</v>
      </c>
      <c r="B241">
        <v>24</v>
      </c>
      <c r="C241" t="s">
        <v>50</v>
      </c>
      <c r="D241" t="s">
        <v>39</v>
      </c>
      <c r="E241" t="s">
        <v>40</v>
      </c>
      <c r="F241">
        <v>31.485723</v>
      </c>
      <c r="G241">
        <v>78.900000000000006</v>
      </c>
      <c r="H241" t="s">
        <v>41</v>
      </c>
      <c r="L241">
        <v>31.316179999999999</v>
      </c>
      <c r="M241" s="11">
        <v>31.347180999999999</v>
      </c>
      <c r="N241">
        <v>0.12593799999999999</v>
      </c>
      <c r="O241" t="s">
        <v>42</v>
      </c>
      <c r="Q241" t="s">
        <v>43</v>
      </c>
      <c r="T241" t="s">
        <v>44</v>
      </c>
      <c r="U241">
        <v>0.2</v>
      </c>
    </row>
    <row r="242" spans="1:21">
      <c r="A242">
        <v>321</v>
      </c>
      <c r="B242">
        <v>24</v>
      </c>
      <c r="C242" t="s">
        <v>50</v>
      </c>
      <c r="D242" t="s">
        <v>39</v>
      </c>
      <c r="E242" t="s">
        <v>40</v>
      </c>
      <c r="F242">
        <v>31.316179999999999</v>
      </c>
      <c r="G242">
        <v>78.7</v>
      </c>
      <c r="H242" t="s">
        <v>41</v>
      </c>
      <c r="L242">
        <v>31.316179999999999</v>
      </c>
      <c r="M242" s="11">
        <v>31.347180999999999</v>
      </c>
      <c r="N242">
        <v>0.12593799999999999</v>
      </c>
      <c r="O242" t="s">
        <v>42</v>
      </c>
      <c r="Q242" t="s">
        <v>43</v>
      </c>
      <c r="T242" t="s">
        <v>44</v>
      </c>
      <c r="U242">
        <v>0.2</v>
      </c>
    </row>
    <row r="243" spans="1:21">
      <c r="A243">
        <v>274</v>
      </c>
      <c r="B243">
        <v>25</v>
      </c>
      <c r="C243" t="s">
        <v>50</v>
      </c>
      <c r="D243" t="s">
        <v>39</v>
      </c>
      <c r="E243" t="s">
        <v>40</v>
      </c>
      <c r="F243">
        <v>31.202843000000001</v>
      </c>
      <c r="G243">
        <v>78.900000000000006</v>
      </c>
      <c r="H243" t="s">
        <v>41</v>
      </c>
      <c r="L243">
        <v>31.202843000000001</v>
      </c>
      <c r="M243" s="11">
        <v>31.249739999999999</v>
      </c>
      <c r="N243">
        <v>0.46420349999999999</v>
      </c>
      <c r="O243" t="s">
        <v>42</v>
      </c>
      <c r="Q243" t="s">
        <v>43</v>
      </c>
      <c r="T243" t="s">
        <v>44</v>
      </c>
      <c r="U243">
        <v>0.2</v>
      </c>
    </row>
    <row r="244" spans="1:21">
      <c r="A244">
        <v>298</v>
      </c>
      <c r="B244">
        <v>25</v>
      </c>
      <c r="C244" t="s">
        <v>50</v>
      </c>
      <c r="D244" t="s">
        <v>39</v>
      </c>
      <c r="E244" t="s">
        <v>40</v>
      </c>
      <c r="F244">
        <v>30.810766000000001</v>
      </c>
      <c r="G244">
        <v>78.900000000000006</v>
      </c>
      <c r="H244" t="s">
        <v>41</v>
      </c>
      <c r="L244">
        <v>31.202843000000001</v>
      </c>
      <c r="M244" s="11">
        <v>31.249739999999999</v>
      </c>
      <c r="N244">
        <v>0.46420349999999999</v>
      </c>
      <c r="O244" t="s">
        <v>42</v>
      </c>
      <c r="Q244" t="s">
        <v>43</v>
      </c>
      <c r="T244" t="s">
        <v>44</v>
      </c>
      <c r="U244">
        <v>0.2</v>
      </c>
    </row>
    <row r="245" spans="1:21">
      <c r="A245">
        <v>322</v>
      </c>
      <c r="B245">
        <v>25</v>
      </c>
      <c r="C245" t="s">
        <v>50</v>
      </c>
      <c r="D245" t="s">
        <v>39</v>
      </c>
      <c r="E245" t="s">
        <v>40</v>
      </c>
      <c r="F245">
        <v>31.735613000000001</v>
      </c>
      <c r="G245">
        <v>78.900000000000006</v>
      </c>
      <c r="H245" t="s">
        <v>41</v>
      </c>
      <c r="L245">
        <v>31.202843000000001</v>
      </c>
      <c r="M245" s="11">
        <v>31.249739999999999</v>
      </c>
      <c r="N245">
        <v>0.46420349999999999</v>
      </c>
      <c r="O245" t="s">
        <v>42</v>
      </c>
      <c r="Q245" t="s">
        <v>43</v>
      </c>
      <c r="T245" t="s">
        <v>44</v>
      </c>
      <c r="U245">
        <v>0.2</v>
      </c>
    </row>
    <row r="246" spans="1:21">
      <c r="A246">
        <v>275</v>
      </c>
      <c r="B246">
        <v>26</v>
      </c>
      <c r="C246" t="s">
        <v>50</v>
      </c>
      <c r="D246" t="s">
        <v>39</v>
      </c>
      <c r="E246" t="s">
        <v>40</v>
      </c>
      <c r="F246">
        <v>31.436347999999999</v>
      </c>
      <c r="G246">
        <v>78.900000000000006</v>
      </c>
      <c r="H246" t="s">
        <v>41</v>
      </c>
      <c r="L246">
        <v>31.593166</v>
      </c>
      <c r="M246" s="11">
        <v>31.552916</v>
      </c>
      <c r="N246">
        <v>0.10254708999999999</v>
      </c>
      <c r="O246" t="s">
        <v>42</v>
      </c>
      <c r="Q246" t="s">
        <v>43</v>
      </c>
      <c r="T246" t="s">
        <v>44</v>
      </c>
      <c r="U246">
        <v>0.2</v>
      </c>
    </row>
    <row r="247" spans="1:21">
      <c r="A247">
        <v>299</v>
      </c>
      <c r="B247">
        <v>26</v>
      </c>
      <c r="C247" t="s">
        <v>50</v>
      </c>
      <c r="D247" t="s">
        <v>39</v>
      </c>
      <c r="E247" t="s">
        <v>40</v>
      </c>
      <c r="F247">
        <v>31.629228999999999</v>
      </c>
      <c r="G247">
        <v>78.900000000000006</v>
      </c>
      <c r="H247" t="s">
        <v>41</v>
      </c>
      <c r="L247">
        <v>31.593166</v>
      </c>
      <c r="M247" s="11">
        <v>31.552916</v>
      </c>
      <c r="N247">
        <v>0.10254708999999999</v>
      </c>
      <c r="O247" t="s">
        <v>42</v>
      </c>
      <c r="Q247" t="s">
        <v>43</v>
      </c>
      <c r="T247" t="s">
        <v>44</v>
      </c>
      <c r="U247">
        <v>0.2</v>
      </c>
    </row>
    <row r="248" spans="1:21">
      <c r="A248">
        <v>323</v>
      </c>
      <c r="B248">
        <v>26</v>
      </c>
      <c r="C248" t="s">
        <v>50</v>
      </c>
      <c r="D248" t="s">
        <v>39</v>
      </c>
      <c r="E248" t="s">
        <v>40</v>
      </c>
      <c r="F248">
        <v>31.593166</v>
      </c>
      <c r="G248">
        <v>78.7</v>
      </c>
      <c r="H248" t="s">
        <v>41</v>
      </c>
      <c r="L248">
        <v>31.593166</v>
      </c>
      <c r="M248" s="11">
        <v>31.552916</v>
      </c>
      <c r="N248">
        <v>0.10254708999999999</v>
      </c>
      <c r="O248" t="s">
        <v>42</v>
      </c>
      <c r="Q248" t="s">
        <v>43</v>
      </c>
      <c r="T248" t="s">
        <v>44</v>
      </c>
      <c r="U248">
        <v>0.2</v>
      </c>
    </row>
    <row r="249" spans="1:21">
      <c r="A249">
        <v>276</v>
      </c>
      <c r="B249">
        <v>27</v>
      </c>
      <c r="C249" t="s">
        <v>50</v>
      </c>
      <c r="D249" t="s">
        <v>39</v>
      </c>
      <c r="E249" t="s">
        <v>40</v>
      </c>
      <c r="F249">
        <v>30.849525</v>
      </c>
      <c r="G249">
        <v>78.900000000000006</v>
      </c>
      <c r="H249" t="s">
        <v>41</v>
      </c>
      <c r="L249">
        <v>30.849525</v>
      </c>
      <c r="M249" s="11">
        <v>30.875350000000001</v>
      </c>
      <c r="N249">
        <v>0.35445840000000001</v>
      </c>
      <c r="O249" t="s">
        <v>42</v>
      </c>
      <c r="Q249" t="s">
        <v>43</v>
      </c>
      <c r="T249" t="s">
        <v>44</v>
      </c>
      <c r="U249">
        <v>0.2</v>
      </c>
    </row>
    <row r="250" spans="1:21">
      <c r="A250">
        <v>300</v>
      </c>
      <c r="B250">
        <v>27</v>
      </c>
      <c r="C250" t="s">
        <v>50</v>
      </c>
      <c r="D250" t="s">
        <v>39</v>
      </c>
      <c r="E250" t="s">
        <v>40</v>
      </c>
      <c r="F250">
        <v>31.242014000000001</v>
      </c>
      <c r="G250">
        <v>78.900000000000006</v>
      </c>
      <c r="H250" t="s">
        <v>41</v>
      </c>
      <c r="L250">
        <v>30.849525</v>
      </c>
      <c r="M250" s="11">
        <v>30.875350000000001</v>
      </c>
      <c r="N250">
        <v>0.35445840000000001</v>
      </c>
      <c r="O250" t="s">
        <v>42</v>
      </c>
      <c r="Q250" t="s">
        <v>43</v>
      </c>
      <c r="T250" t="s">
        <v>44</v>
      </c>
      <c r="U250">
        <v>0.2</v>
      </c>
    </row>
    <row r="251" spans="1:21">
      <c r="A251">
        <v>324</v>
      </c>
      <c r="B251">
        <v>27</v>
      </c>
      <c r="C251" t="s">
        <v>50</v>
      </c>
      <c r="D251" t="s">
        <v>39</v>
      </c>
      <c r="E251" t="s">
        <v>40</v>
      </c>
      <c r="F251">
        <v>30.534510000000001</v>
      </c>
      <c r="G251">
        <v>78.900000000000006</v>
      </c>
      <c r="H251" t="s">
        <v>41</v>
      </c>
      <c r="L251">
        <v>30.849525</v>
      </c>
      <c r="M251" s="11">
        <v>30.875350000000001</v>
      </c>
      <c r="N251">
        <v>0.35445840000000001</v>
      </c>
      <c r="O251" t="s">
        <v>42</v>
      </c>
      <c r="Q251" t="s">
        <v>43</v>
      </c>
      <c r="T251" t="s">
        <v>44</v>
      </c>
      <c r="U251">
        <v>0.2</v>
      </c>
    </row>
    <row r="252" spans="1:21">
      <c r="A252">
        <v>277</v>
      </c>
      <c r="B252">
        <v>28</v>
      </c>
      <c r="C252" t="s">
        <v>50</v>
      </c>
      <c r="D252" t="s">
        <v>39</v>
      </c>
      <c r="E252" t="s">
        <v>40</v>
      </c>
      <c r="F252">
        <v>30.522304999999999</v>
      </c>
      <c r="G252">
        <v>78.900000000000006</v>
      </c>
      <c r="H252" t="s">
        <v>41</v>
      </c>
      <c r="L252">
        <v>30.161459000000001</v>
      </c>
      <c r="M252" s="11">
        <v>30.123602000000002</v>
      </c>
      <c r="N252">
        <v>0.41892000000000001</v>
      </c>
      <c r="O252" t="s">
        <v>42</v>
      </c>
      <c r="Q252" t="s">
        <v>43</v>
      </c>
      <c r="T252" t="s">
        <v>44</v>
      </c>
      <c r="U252">
        <v>0.2</v>
      </c>
    </row>
    <row r="253" spans="1:21">
      <c r="A253">
        <v>301</v>
      </c>
      <c r="B253">
        <v>28</v>
      </c>
      <c r="C253" t="s">
        <v>50</v>
      </c>
      <c r="D253" t="s">
        <v>39</v>
      </c>
      <c r="E253" t="s">
        <v>40</v>
      </c>
      <c r="F253">
        <v>29.687035000000002</v>
      </c>
      <c r="G253">
        <v>78.900000000000006</v>
      </c>
      <c r="H253" t="s">
        <v>41</v>
      </c>
      <c r="L253">
        <v>30.161459000000001</v>
      </c>
      <c r="M253" s="11">
        <v>30.123602000000002</v>
      </c>
      <c r="N253">
        <v>0.41892000000000001</v>
      </c>
      <c r="O253" t="s">
        <v>42</v>
      </c>
      <c r="Q253" t="s">
        <v>43</v>
      </c>
      <c r="T253" t="s">
        <v>44</v>
      </c>
      <c r="U253">
        <v>0.2</v>
      </c>
    </row>
    <row r="254" spans="1:21">
      <c r="A254">
        <v>325</v>
      </c>
      <c r="B254">
        <v>28</v>
      </c>
      <c r="C254" t="s">
        <v>50</v>
      </c>
      <c r="D254" t="s">
        <v>39</v>
      </c>
      <c r="E254" t="s">
        <v>40</v>
      </c>
      <c r="F254">
        <v>30.161459000000001</v>
      </c>
      <c r="G254">
        <v>78.900000000000006</v>
      </c>
      <c r="H254" t="s">
        <v>41</v>
      </c>
      <c r="L254">
        <v>30.161459000000001</v>
      </c>
      <c r="M254" s="11">
        <v>30.123602000000002</v>
      </c>
      <c r="N254">
        <v>0.41892000000000001</v>
      </c>
      <c r="O254" t="s">
        <v>42</v>
      </c>
      <c r="Q254" t="s">
        <v>43</v>
      </c>
      <c r="T254" t="s">
        <v>44</v>
      </c>
      <c r="U254">
        <v>0.2</v>
      </c>
    </row>
    <row r="255" spans="1:21">
      <c r="A255">
        <v>100</v>
      </c>
      <c r="B255">
        <v>3</v>
      </c>
      <c r="C255" t="s">
        <v>50</v>
      </c>
      <c r="D255" t="s">
        <v>39</v>
      </c>
      <c r="E255" t="s">
        <v>40</v>
      </c>
      <c r="F255">
        <v>33.489086</v>
      </c>
      <c r="G255">
        <v>78.5</v>
      </c>
      <c r="H255" t="s">
        <v>41</v>
      </c>
      <c r="L255">
        <v>33.945140000000002</v>
      </c>
      <c r="M255" s="11">
        <v>33.801729999999999</v>
      </c>
      <c r="N255">
        <v>0.27106622000000002</v>
      </c>
      <c r="O255" t="s">
        <v>42</v>
      </c>
      <c r="Q255" t="s">
        <v>43</v>
      </c>
      <c r="T255" t="s">
        <v>44</v>
      </c>
      <c r="U255">
        <v>0.2</v>
      </c>
    </row>
    <row r="256" spans="1:21">
      <c r="A256">
        <v>124</v>
      </c>
      <c r="B256">
        <v>3</v>
      </c>
      <c r="C256" t="s">
        <v>50</v>
      </c>
      <c r="D256" t="s">
        <v>39</v>
      </c>
      <c r="E256" t="s">
        <v>40</v>
      </c>
      <c r="F256">
        <v>33.945140000000002</v>
      </c>
      <c r="G256">
        <v>78.7</v>
      </c>
      <c r="H256" t="s">
        <v>41</v>
      </c>
      <c r="L256">
        <v>33.945140000000002</v>
      </c>
      <c r="M256" s="11">
        <v>33.801729999999999</v>
      </c>
      <c r="N256">
        <v>0.27106622000000002</v>
      </c>
      <c r="O256" t="s">
        <v>42</v>
      </c>
      <c r="Q256" t="s">
        <v>43</v>
      </c>
      <c r="T256" t="s">
        <v>44</v>
      </c>
      <c r="U256">
        <v>0.2</v>
      </c>
    </row>
    <row r="257" spans="1:21">
      <c r="A257">
        <v>148</v>
      </c>
      <c r="B257">
        <v>3</v>
      </c>
      <c r="C257" t="s">
        <v>50</v>
      </c>
      <c r="D257" t="s">
        <v>39</v>
      </c>
      <c r="E257" t="s">
        <v>40</v>
      </c>
      <c r="F257">
        <v>33.970965999999997</v>
      </c>
      <c r="G257">
        <v>78.7</v>
      </c>
      <c r="H257" t="s">
        <v>41</v>
      </c>
      <c r="L257">
        <v>33.945140000000002</v>
      </c>
      <c r="M257" s="11">
        <v>33.801729999999999</v>
      </c>
      <c r="N257">
        <v>0.27106622000000002</v>
      </c>
      <c r="O257" t="s">
        <v>42</v>
      </c>
      <c r="Q257" t="s">
        <v>43</v>
      </c>
      <c r="T257" t="s">
        <v>44</v>
      </c>
      <c r="U257">
        <v>0.2</v>
      </c>
    </row>
    <row r="258" spans="1:21">
      <c r="A258">
        <v>101</v>
      </c>
      <c r="B258">
        <v>4</v>
      </c>
      <c r="C258" t="s">
        <v>50</v>
      </c>
      <c r="D258" t="s">
        <v>39</v>
      </c>
      <c r="E258" t="s">
        <v>40</v>
      </c>
      <c r="F258">
        <v>30.830259999999999</v>
      </c>
      <c r="G258">
        <v>78.400000000000006</v>
      </c>
      <c r="H258" t="s">
        <v>41</v>
      </c>
      <c r="L258">
        <v>31.442142</v>
      </c>
      <c r="M258" s="11">
        <v>31.28482</v>
      </c>
      <c r="N258">
        <v>0.39983022000000001</v>
      </c>
      <c r="O258" t="s">
        <v>42</v>
      </c>
      <c r="Q258" t="s">
        <v>43</v>
      </c>
      <c r="T258" t="s">
        <v>44</v>
      </c>
      <c r="U258">
        <v>0.2</v>
      </c>
    </row>
    <row r="259" spans="1:21">
      <c r="A259">
        <v>125</v>
      </c>
      <c r="B259">
        <v>4</v>
      </c>
      <c r="C259" t="s">
        <v>50</v>
      </c>
      <c r="D259" t="s">
        <v>39</v>
      </c>
      <c r="E259" t="s">
        <v>40</v>
      </c>
      <c r="F259">
        <v>31.442142</v>
      </c>
      <c r="G259">
        <v>78.7</v>
      </c>
      <c r="H259" t="s">
        <v>41</v>
      </c>
      <c r="L259">
        <v>31.442142</v>
      </c>
      <c r="M259" s="11">
        <v>31.28482</v>
      </c>
      <c r="N259">
        <v>0.39983022000000001</v>
      </c>
      <c r="O259" t="s">
        <v>42</v>
      </c>
      <c r="Q259" t="s">
        <v>43</v>
      </c>
      <c r="T259" t="s">
        <v>44</v>
      </c>
      <c r="U259">
        <v>0.2</v>
      </c>
    </row>
    <row r="260" spans="1:21">
      <c r="A260">
        <v>149</v>
      </c>
      <c r="B260">
        <v>4</v>
      </c>
      <c r="C260" t="s">
        <v>50</v>
      </c>
      <c r="D260" t="s">
        <v>39</v>
      </c>
      <c r="E260" t="s">
        <v>40</v>
      </c>
      <c r="F260">
        <v>31.582062000000001</v>
      </c>
      <c r="G260">
        <v>78.7</v>
      </c>
      <c r="H260" t="s">
        <v>41</v>
      </c>
      <c r="L260">
        <v>31.442142</v>
      </c>
      <c r="M260" s="11">
        <v>31.28482</v>
      </c>
      <c r="N260">
        <v>0.39983022000000001</v>
      </c>
      <c r="O260" t="s">
        <v>42</v>
      </c>
      <c r="Q260" t="s">
        <v>43</v>
      </c>
      <c r="T260" t="s">
        <v>44</v>
      </c>
      <c r="U260">
        <v>0.2</v>
      </c>
    </row>
    <row r="261" spans="1:21">
      <c r="A261">
        <v>102</v>
      </c>
      <c r="B261">
        <v>5</v>
      </c>
      <c r="C261" t="s">
        <v>50</v>
      </c>
      <c r="D261" t="s">
        <v>39</v>
      </c>
      <c r="E261" t="s">
        <v>40</v>
      </c>
      <c r="F261">
        <v>29.88373</v>
      </c>
      <c r="G261">
        <v>78.7</v>
      </c>
      <c r="H261" t="s">
        <v>41</v>
      </c>
      <c r="L261">
        <v>29.968765000000001</v>
      </c>
      <c r="M261" s="11">
        <v>30.021484000000001</v>
      </c>
      <c r="N261">
        <v>0.17034529000000001</v>
      </c>
      <c r="O261" t="s">
        <v>42</v>
      </c>
      <c r="Q261" t="s">
        <v>43</v>
      </c>
      <c r="T261" t="s">
        <v>44</v>
      </c>
      <c r="U261">
        <v>0.2</v>
      </c>
    </row>
    <row r="262" spans="1:21">
      <c r="A262">
        <v>126</v>
      </c>
      <c r="B262">
        <v>5</v>
      </c>
      <c r="C262" t="s">
        <v>50</v>
      </c>
      <c r="D262" t="s">
        <v>39</v>
      </c>
      <c r="E262" t="s">
        <v>40</v>
      </c>
      <c r="F262">
        <v>30.211956000000001</v>
      </c>
      <c r="G262">
        <v>78.7</v>
      </c>
      <c r="H262" t="s">
        <v>41</v>
      </c>
      <c r="L262">
        <v>29.968765000000001</v>
      </c>
      <c r="M262" s="11">
        <v>30.021484000000001</v>
      </c>
      <c r="N262">
        <v>0.17034529000000001</v>
      </c>
      <c r="O262" t="s">
        <v>42</v>
      </c>
      <c r="Q262" t="s">
        <v>43</v>
      </c>
      <c r="T262" t="s">
        <v>44</v>
      </c>
      <c r="U262">
        <v>0.2</v>
      </c>
    </row>
    <row r="263" spans="1:21">
      <c r="A263">
        <v>150</v>
      </c>
      <c r="B263">
        <v>5</v>
      </c>
      <c r="C263" t="s">
        <v>50</v>
      </c>
      <c r="D263" t="s">
        <v>39</v>
      </c>
      <c r="E263" t="s">
        <v>40</v>
      </c>
      <c r="F263">
        <v>29.968765000000001</v>
      </c>
      <c r="G263">
        <v>78.7</v>
      </c>
      <c r="H263" t="s">
        <v>41</v>
      </c>
      <c r="L263">
        <v>29.968765000000001</v>
      </c>
      <c r="M263" s="11">
        <v>30.021484000000001</v>
      </c>
      <c r="N263">
        <v>0.17034529000000001</v>
      </c>
      <c r="O263" t="s">
        <v>42</v>
      </c>
      <c r="Q263" t="s">
        <v>43</v>
      </c>
      <c r="T263" t="s">
        <v>44</v>
      </c>
      <c r="U263">
        <v>0.2</v>
      </c>
    </row>
    <row r="264" spans="1:21">
      <c r="A264">
        <v>103</v>
      </c>
      <c r="B264">
        <v>6</v>
      </c>
      <c r="C264" t="s">
        <v>50</v>
      </c>
      <c r="D264" t="s">
        <v>39</v>
      </c>
      <c r="E264" t="s">
        <v>40</v>
      </c>
      <c r="F264">
        <v>30.679344</v>
      </c>
      <c r="G264">
        <v>78.7</v>
      </c>
      <c r="H264" t="s">
        <v>41</v>
      </c>
      <c r="L264">
        <v>30.679344</v>
      </c>
      <c r="M264" s="11">
        <v>30.686934999999998</v>
      </c>
      <c r="N264">
        <v>2.6112400000000001E-2</v>
      </c>
      <c r="O264" t="s">
        <v>42</v>
      </c>
      <c r="Q264" t="s">
        <v>43</v>
      </c>
      <c r="T264" t="s">
        <v>44</v>
      </c>
      <c r="U264">
        <v>0.2</v>
      </c>
    </row>
    <row r="265" spans="1:21">
      <c r="A265">
        <v>127</v>
      </c>
      <c r="B265">
        <v>6</v>
      </c>
      <c r="C265" t="s">
        <v>50</v>
      </c>
      <c r="D265" t="s">
        <v>39</v>
      </c>
      <c r="E265" t="s">
        <v>40</v>
      </c>
      <c r="F265">
        <v>30.665458999999998</v>
      </c>
      <c r="G265">
        <v>78.7</v>
      </c>
      <c r="H265" t="s">
        <v>41</v>
      </c>
      <c r="L265">
        <v>30.679344</v>
      </c>
      <c r="M265" s="11">
        <v>30.686934999999998</v>
      </c>
      <c r="N265">
        <v>2.6112400000000001E-2</v>
      </c>
      <c r="O265" t="s">
        <v>42</v>
      </c>
      <c r="Q265" t="s">
        <v>43</v>
      </c>
      <c r="T265" t="s">
        <v>44</v>
      </c>
      <c r="U265">
        <v>0.2</v>
      </c>
    </row>
    <row r="266" spans="1:21">
      <c r="A266">
        <v>151</v>
      </c>
      <c r="B266">
        <v>6</v>
      </c>
      <c r="C266" t="s">
        <v>50</v>
      </c>
      <c r="D266" t="s">
        <v>39</v>
      </c>
      <c r="E266" t="s">
        <v>40</v>
      </c>
      <c r="F266">
        <v>30.716002</v>
      </c>
      <c r="G266">
        <v>78.7</v>
      </c>
      <c r="H266" t="s">
        <v>41</v>
      </c>
      <c r="L266">
        <v>30.679344</v>
      </c>
      <c r="M266" s="11">
        <v>30.686934999999998</v>
      </c>
      <c r="N266">
        <v>2.6112400000000001E-2</v>
      </c>
      <c r="O266" t="s">
        <v>42</v>
      </c>
      <c r="Q266" t="s">
        <v>43</v>
      </c>
      <c r="T266" t="s">
        <v>44</v>
      </c>
      <c r="U266">
        <v>0.2</v>
      </c>
    </row>
    <row r="267" spans="1:21">
      <c r="A267">
        <v>104</v>
      </c>
      <c r="B267">
        <v>7</v>
      </c>
      <c r="C267" t="s">
        <v>50</v>
      </c>
      <c r="D267" t="s">
        <v>39</v>
      </c>
      <c r="E267" t="s">
        <v>40</v>
      </c>
      <c r="F267">
        <v>30.342234000000001</v>
      </c>
      <c r="G267">
        <v>79</v>
      </c>
      <c r="H267" t="s">
        <v>41</v>
      </c>
      <c r="L267">
        <v>30.323376</v>
      </c>
      <c r="M267" s="11">
        <v>30.216982000000002</v>
      </c>
      <c r="N267">
        <v>0.20083132000000001</v>
      </c>
      <c r="O267" t="s">
        <v>42</v>
      </c>
      <c r="Q267" t="s">
        <v>43</v>
      </c>
      <c r="T267" t="s">
        <v>44</v>
      </c>
      <c r="U267">
        <v>0.2</v>
      </c>
    </row>
    <row r="268" spans="1:21">
      <c r="A268">
        <v>128</v>
      </c>
      <c r="B268">
        <v>7</v>
      </c>
      <c r="C268" t="s">
        <v>50</v>
      </c>
      <c r="D268" t="s">
        <v>39</v>
      </c>
      <c r="E268" t="s">
        <v>40</v>
      </c>
      <c r="F268">
        <v>30.323376</v>
      </c>
      <c r="G268">
        <v>79</v>
      </c>
      <c r="H268" t="s">
        <v>41</v>
      </c>
      <c r="L268">
        <v>30.323376</v>
      </c>
      <c r="M268" s="11">
        <v>30.216982000000002</v>
      </c>
      <c r="N268">
        <v>0.20083132000000001</v>
      </c>
      <c r="O268" t="s">
        <v>42</v>
      </c>
      <c r="Q268" t="s">
        <v>43</v>
      </c>
      <c r="T268" t="s">
        <v>44</v>
      </c>
      <c r="U268">
        <v>0.2</v>
      </c>
    </row>
    <row r="269" spans="1:21">
      <c r="A269">
        <v>152</v>
      </c>
      <c r="B269">
        <v>7</v>
      </c>
      <c r="C269" t="s">
        <v>50</v>
      </c>
      <c r="D269" t="s">
        <v>39</v>
      </c>
      <c r="E269" t="s">
        <v>40</v>
      </c>
      <c r="F269">
        <v>29.985337999999999</v>
      </c>
      <c r="G269">
        <v>79</v>
      </c>
      <c r="H269" t="s">
        <v>41</v>
      </c>
      <c r="L269">
        <v>30.323376</v>
      </c>
      <c r="M269" s="11">
        <v>30.216982000000002</v>
      </c>
      <c r="N269">
        <v>0.20083132000000001</v>
      </c>
      <c r="O269" t="s">
        <v>42</v>
      </c>
      <c r="Q269" t="s">
        <v>43</v>
      </c>
      <c r="T269" t="s">
        <v>44</v>
      </c>
      <c r="U269">
        <v>0.2</v>
      </c>
    </row>
    <row r="270" spans="1:21">
      <c r="A270">
        <v>105</v>
      </c>
      <c r="B270">
        <v>8</v>
      </c>
      <c r="C270" t="s">
        <v>50</v>
      </c>
      <c r="D270" t="s">
        <v>39</v>
      </c>
      <c r="E270" t="s">
        <v>40</v>
      </c>
      <c r="F270">
        <v>32.030769999999997</v>
      </c>
      <c r="G270">
        <v>78.900000000000006</v>
      </c>
      <c r="H270" t="s">
        <v>41</v>
      </c>
      <c r="L270">
        <v>31.480238</v>
      </c>
      <c r="M270" s="11">
        <v>31.530159000000001</v>
      </c>
      <c r="N270">
        <v>0.47761144999999999</v>
      </c>
      <c r="O270" t="s">
        <v>42</v>
      </c>
      <c r="Q270" t="s">
        <v>43</v>
      </c>
      <c r="T270" t="s">
        <v>44</v>
      </c>
      <c r="U270">
        <v>0.2</v>
      </c>
    </row>
    <row r="271" spans="1:21">
      <c r="A271">
        <v>129</v>
      </c>
      <c r="B271">
        <v>8</v>
      </c>
      <c r="C271" t="s">
        <v>50</v>
      </c>
      <c r="D271" t="s">
        <v>39</v>
      </c>
      <c r="E271" t="s">
        <v>40</v>
      </c>
      <c r="F271">
        <v>31.079467999999999</v>
      </c>
      <c r="G271">
        <v>78.7</v>
      </c>
      <c r="H271" t="s">
        <v>41</v>
      </c>
      <c r="L271">
        <v>31.480238</v>
      </c>
      <c r="M271" s="11">
        <v>31.530159000000001</v>
      </c>
      <c r="N271">
        <v>0.47761144999999999</v>
      </c>
      <c r="O271" t="s">
        <v>42</v>
      </c>
      <c r="Q271" t="s">
        <v>43</v>
      </c>
      <c r="T271" t="s">
        <v>44</v>
      </c>
      <c r="U271">
        <v>0.2</v>
      </c>
    </row>
    <row r="272" spans="1:21">
      <c r="A272">
        <v>153</v>
      </c>
      <c r="B272">
        <v>8</v>
      </c>
      <c r="C272" t="s">
        <v>50</v>
      </c>
      <c r="D272" t="s">
        <v>39</v>
      </c>
      <c r="E272" t="s">
        <v>40</v>
      </c>
      <c r="F272">
        <v>31.480238</v>
      </c>
      <c r="G272">
        <v>78.900000000000006</v>
      </c>
      <c r="H272" t="s">
        <v>41</v>
      </c>
      <c r="L272">
        <v>31.480238</v>
      </c>
      <c r="M272" s="11">
        <v>31.530159000000001</v>
      </c>
      <c r="N272">
        <v>0.47761144999999999</v>
      </c>
      <c r="O272" t="s">
        <v>42</v>
      </c>
      <c r="Q272" t="s">
        <v>43</v>
      </c>
      <c r="T272" t="s">
        <v>44</v>
      </c>
      <c r="U272">
        <v>0.2</v>
      </c>
    </row>
    <row r="273" spans="1:21">
      <c r="A273">
        <v>106</v>
      </c>
      <c r="B273">
        <v>9</v>
      </c>
      <c r="C273" t="s">
        <v>50</v>
      </c>
      <c r="D273" t="s">
        <v>39</v>
      </c>
      <c r="E273" t="s">
        <v>40</v>
      </c>
      <c r="F273">
        <v>30.121300000000002</v>
      </c>
      <c r="G273">
        <v>78.900000000000006</v>
      </c>
      <c r="H273" t="s">
        <v>41</v>
      </c>
      <c r="L273">
        <v>30.711977000000001</v>
      </c>
      <c r="M273" s="11">
        <v>30.518305000000002</v>
      </c>
      <c r="N273">
        <v>0.34385042999999998</v>
      </c>
      <c r="O273" t="s">
        <v>42</v>
      </c>
      <c r="Q273" t="s">
        <v>43</v>
      </c>
      <c r="T273" t="s">
        <v>44</v>
      </c>
      <c r="U273">
        <v>0.2</v>
      </c>
    </row>
    <row r="274" spans="1:21">
      <c r="A274">
        <v>130</v>
      </c>
      <c r="B274">
        <v>9</v>
      </c>
      <c r="C274" t="s">
        <v>50</v>
      </c>
      <c r="D274" t="s">
        <v>39</v>
      </c>
      <c r="E274" t="s">
        <v>40</v>
      </c>
      <c r="F274">
        <v>30.721637999999999</v>
      </c>
      <c r="G274">
        <v>78.900000000000006</v>
      </c>
      <c r="H274" t="s">
        <v>41</v>
      </c>
      <c r="L274">
        <v>30.711977000000001</v>
      </c>
      <c r="M274" s="11">
        <v>30.518305000000002</v>
      </c>
      <c r="N274">
        <v>0.34385042999999998</v>
      </c>
      <c r="O274" t="s">
        <v>42</v>
      </c>
      <c r="Q274" t="s">
        <v>43</v>
      </c>
      <c r="T274" t="s">
        <v>44</v>
      </c>
      <c r="U274">
        <v>0.2</v>
      </c>
    </row>
    <row r="275" spans="1:21">
      <c r="A275">
        <v>154</v>
      </c>
      <c r="B275">
        <v>9</v>
      </c>
      <c r="C275" t="s">
        <v>50</v>
      </c>
      <c r="D275" t="s">
        <v>39</v>
      </c>
      <c r="E275" t="s">
        <v>40</v>
      </c>
      <c r="F275">
        <v>30.711977000000001</v>
      </c>
      <c r="G275">
        <v>78.900000000000006</v>
      </c>
      <c r="H275" t="s">
        <v>41</v>
      </c>
      <c r="L275">
        <v>30.711977000000001</v>
      </c>
      <c r="M275" s="11">
        <v>30.518305000000002</v>
      </c>
      <c r="N275">
        <v>0.34385042999999998</v>
      </c>
      <c r="O275" t="s">
        <v>42</v>
      </c>
      <c r="Q275" t="s">
        <v>43</v>
      </c>
      <c r="T275" t="s">
        <v>44</v>
      </c>
      <c r="U275">
        <v>0.2</v>
      </c>
    </row>
    <row r="276" spans="1:21">
      <c r="A276" t="s">
        <v>45</v>
      </c>
      <c r="C276" t="s">
        <v>46</v>
      </c>
    </row>
    <row r="277" spans="1:21">
      <c r="A277" t="s">
        <v>47</v>
      </c>
    </row>
    <row r="278" spans="1:21">
      <c r="A278" t="s">
        <v>48</v>
      </c>
    </row>
    <row r="282" spans="1:21">
      <c r="A282" t="s">
        <v>51</v>
      </c>
      <c r="B282" t="s">
        <v>5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30"/>
  <sheetViews>
    <sheetView tabSelected="1" topLeftCell="A23" zoomScale="90" zoomScaleNormal="90" zoomScalePageLayoutView="90" workbookViewId="0">
      <selection activeCell="I31" sqref="I31"/>
    </sheetView>
  </sheetViews>
  <sheetFormatPr baseColWidth="10" defaultColWidth="8.83203125" defaultRowHeight="14" x14ac:dyDescent="0"/>
  <cols>
    <col min="17" max="17" width="13" bestFit="1" customWidth="1"/>
  </cols>
  <sheetData>
    <row r="1" spans="1:30" ht="15" thickBot="1">
      <c r="E1" s="29" t="s">
        <v>93</v>
      </c>
    </row>
    <row r="2" spans="1:30">
      <c r="B2" s="1" t="s">
        <v>0</v>
      </c>
      <c r="C2" s="2">
        <v>1</v>
      </c>
      <c r="D2" s="2">
        <v>2</v>
      </c>
      <c r="E2" s="26">
        <v>3</v>
      </c>
      <c r="F2" s="2">
        <v>4</v>
      </c>
      <c r="G2" s="2">
        <v>5</v>
      </c>
      <c r="H2" s="2">
        <v>6</v>
      </c>
      <c r="I2" s="2">
        <v>7</v>
      </c>
      <c r="J2" s="2">
        <v>8</v>
      </c>
      <c r="K2" s="2">
        <v>9</v>
      </c>
      <c r="L2" s="2">
        <v>10</v>
      </c>
      <c r="M2" s="2">
        <v>11</v>
      </c>
      <c r="N2" s="2">
        <v>12</v>
      </c>
      <c r="O2" s="2">
        <v>13</v>
      </c>
      <c r="P2" s="2">
        <v>14</v>
      </c>
      <c r="Q2" s="26">
        <v>15</v>
      </c>
      <c r="R2" s="2">
        <v>16</v>
      </c>
      <c r="S2" s="2">
        <v>17</v>
      </c>
      <c r="T2" s="2">
        <v>18</v>
      </c>
      <c r="U2" s="2">
        <v>19</v>
      </c>
      <c r="V2" s="2">
        <v>20</v>
      </c>
      <c r="W2" s="2">
        <v>21</v>
      </c>
      <c r="X2" s="2">
        <v>22</v>
      </c>
      <c r="Y2" s="2">
        <v>23</v>
      </c>
      <c r="Z2" s="2">
        <v>24</v>
      </c>
      <c r="AA2" s="2">
        <v>25</v>
      </c>
      <c r="AB2" s="2">
        <v>26</v>
      </c>
      <c r="AC2" s="2">
        <v>27</v>
      </c>
      <c r="AD2" s="3">
        <v>28</v>
      </c>
    </row>
    <row r="3" spans="1:30">
      <c r="B3" s="4" t="s">
        <v>1</v>
      </c>
      <c r="C3" s="5">
        <v>21.592759999999998</v>
      </c>
      <c r="D3" s="5">
        <v>21.113018</v>
      </c>
      <c r="E3" s="25">
        <v>32.108615999999998</v>
      </c>
      <c r="F3" s="5">
        <v>21.422181999999999</v>
      </c>
      <c r="G3" s="5">
        <v>19.325762000000001</v>
      </c>
      <c r="H3" s="5">
        <v>20.694336</v>
      </c>
      <c r="I3" s="5">
        <v>19.723635000000002</v>
      </c>
      <c r="J3" s="5">
        <v>19.830902000000002</v>
      </c>
      <c r="K3" s="5">
        <v>18.490058999999999</v>
      </c>
      <c r="L3" s="5">
        <v>19.753063000000001</v>
      </c>
      <c r="M3" s="5">
        <v>18.972245999999998</v>
      </c>
      <c r="N3" s="5">
        <v>18.847946</v>
      </c>
      <c r="O3" s="5">
        <v>19.048211999999999</v>
      </c>
      <c r="P3" s="5">
        <v>18.992014000000001</v>
      </c>
      <c r="Q3" s="25">
        <v>32.255310000000001</v>
      </c>
      <c r="R3" s="5">
        <v>20.685262999999999</v>
      </c>
      <c r="S3" s="5">
        <v>20.527090000000001</v>
      </c>
      <c r="T3" s="5">
        <v>19.470572000000001</v>
      </c>
      <c r="U3" s="5">
        <v>20.439806000000001</v>
      </c>
      <c r="V3" s="5">
        <v>19.399681000000001</v>
      </c>
      <c r="W3" s="5">
        <v>19.522669</v>
      </c>
      <c r="X3" s="5">
        <v>20.384056000000001</v>
      </c>
      <c r="Y3" s="5">
        <v>19.732637</v>
      </c>
      <c r="Z3" s="5">
        <v>19.389847</v>
      </c>
      <c r="AA3" s="5">
        <v>21.497595</v>
      </c>
      <c r="AB3" s="5">
        <v>18.866823</v>
      </c>
      <c r="AC3" s="5">
        <v>19.457962000000002</v>
      </c>
      <c r="AD3" s="6">
        <v>17.628233000000002</v>
      </c>
    </row>
    <row r="4" spans="1:30">
      <c r="A4" s="4" t="s">
        <v>4</v>
      </c>
      <c r="B4" s="4" t="s">
        <v>2</v>
      </c>
      <c r="C4" s="5">
        <v>24.285634999999999</v>
      </c>
      <c r="D4" s="5">
        <v>23.729042</v>
      </c>
      <c r="E4" s="25">
        <v>25.490310000000001</v>
      </c>
      <c r="F4" s="5">
        <v>24.282910999999999</v>
      </c>
      <c r="G4" s="5">
        <v>23.704668000000002</v>
      </c>
      <c r="H4" s="5">
        <v>23.485695</v>
      </c>
      <c r="I4" s="5">
        <v>23.552278999999999</v>
      </c>
      <c r="J4" s="5">
        <v>24.074463000000002</v>
      </c>
      <c r="K4" s="5">
        <v>23.319251999999999</v>
      </c>
      <c r="L4" s="5">
        <v>23.653314999999999</v>
      </c>
      <c r="M4" s="5">
        <v>23.696732000000001</v>
      </c>
      <c r="N4" s="5">
        <v>23.222028999999999</v>
      </c>
      <c r="O4" s="5">
        <v>23.855753</v>
      </c>
      <c r="P4" s="5">
        <v>23.002497000000002</v>
      </c>
      <c r="Q4" s="25">
        <v>25.491724000000001</v>
      </c>
      <c r="R4" s="5">
        <v>23.418997000000001</v>
      </c>
      <c r="S4" s="5">
        <v>24.231536999999999</v>
      </c>
      <c r="T4" s="5">
        <v>24.165140000000001</v>
      </c>
      <c r="U4" s="5">
        <v>24.184801</v>
      </c>
      <c r="V4" s="5">
        <v>23.464700000000001</v>
      </c>
      <c r="W4" s="5">
        <v>23.403479999999998</v>
      </c>
      <c r="X4" s="5">
        <v>24.431345</v>
      </c>
      <c r="Y4" s="5">
        <v>23.569894999999999</v>
      </c>
      <c r="Z4" s="5">
        <v>22.973839000000002</v>
      </c>
      <c r="AA4" s="5">
        <v>24.084983999999999</v>
      </c>
      <c r="AB4" s="5">
        <v>23.885437</v>
      </c>
      <c r="AC4" s="5">
        <v>24.618331999999999</v>
      </c>
      <c r="AD4" s="6">
        <v>23.486227</v>
      </c>
    </row>
    <row r="5" spans="1:30" ht="15" thickBot="1">
      <c r="A5" s="5" t="s">
        <v>5</v>
      </c>
      <c r="B5" s="7" t="s">
        <v>3</v>
      </c>
      <c r="C5" s="8">
        <v>30.751847999999999</v>
      </c>
      <c r="D5" s="8">
        <v>30.464286999999999</v>
      </c>
      <c r="E5" s="27">
        <v>33.801729999999999</v>
      </c>
      <c r="F5" s="8">
        <v>31.28482</v>
      </c>
      <c r="G5" s="8">
        <v>30.021484000000001</v>
      </c>
      <c r="H5" s="8">
        <v>30.686934999999998</v>
      </c>
      <c r="I5" s="8">
        <v>30.216982000000002</v>
      </c>
      <c r="J5" s="8">
        <v>31.530159000000001</v>
      </c>
      <c r="K5" s="8">
        <v>30.518305000000002</v>
      </c>
      <c r="L5" s="8">
        <v>30.482178000000001</v>
      </c>
      <c r="M5" s="8">
        <v>30.140014999999998</v>
      </c>
      <c r="N5" s="8">
        <v>30.168755999999998</v>
      </c>
      <c r="O5" s="8">
        <v>30.846052</v>
      </c>
      <c r="P5" s="8">
        <v>30.479569999999999</v>
      </c>
      <c r="Q5" s="27">
        <v>35.924500000000002</v>
      </c>
      <c r="R5" s="8">
        <v>30.563829999999999</v>
      </c>
      <c r="S5" s="8">
        <v>30.874628000000001</v>
      </c>
      <c r="T5" s="8">
        <v>30.776433999999998</v>
      </c>
      <c r="U5" s="8">
        <v>30.948996000000001</v>
      </c>
      <c r="V5" s="8">
        <v>30.051007999999999</v>
      </c>
      <c r="W5" s="8">
        <v>30.290222</v>
      </c>
      <c r="X5" s="8">
        <v>30.768134000000003</v>
      </c>
      <c r="Y5" s="8">
        <v>31.100684999999999</v>
      </c>
      <c r="Z5" s="8">
        <v>31.347180999999999</v>
      </c>
      <c r="AA5" s="8">
        <v>31.249739999999999</v>
      </c>
      <c r="AB5" s="8">
        <v>31.552916</v>
      </c>
      <c r="AC5" s="8">
        <v>30.875350000000001</v>
      </c>
      <c r="AD5" s="9">
        <v>30.123602000000002</v>
      </c>
    </row>
    <row r="6" spans="1:30">
      <c r="E6" s="12"/>
      <c r="Q6" s="12"/>
    </row>
    <row r="7" spans="1:30">
      <c r="B7" t="s">
        <v>2</v>
      </c>
      <c r="C7">
        <v>1</v>
      </c>
      <c r="D7">
        <v>2</v>
      </c>
      <c r="E7" s="12">
        <v>3</v>
      </c>
      <c r="F7">
        <v>4</v>
      </c>
      <c r="G7">
        <v>5</v>
      </c>
      <c r="H7">
        <v>6</v>
      </c>
      <c r="I7">
        <v>7</v>
      </c>
      <c r="J7">
        <v>8</v>
      </c>
      <c r="K7">
        <v>9</v>
      </c>
      <c r="L7">
        <v>10</v>
      </c>
      <c r="M7">
        <v>11</v>
      </c>
      <c r="N7">
        <v>12</v>
      </c>
      <c r="O7">
        <v>13</v>
      </c>
      <c r="P7">
        <v>14</v>
      </c>
      <c r="Q7" s="12">
        <v>15</v>
      </c>
      <c r="R7">
        <v>16</v>
      </c>
      <c r="S7">
        <v>17</v>
      </c>
      <c r="T7">
        <v>18</v>
      </c>
      <c r="U7">
        <v>19</v>
      </c>
      <c r="V7">
        <v>20</v>
      </c>
      <c r="W7">
        <v>21</v>
      </c>
      <c r="X7">
        <v>22</v>
      </c>
      <c r="Y7">
        <v>23</v>
      </c>
      <c r="Z7">
        <v>24</v>
      </c>
      <c r="AA7">
        <v>25</v>
      </c>
      <c r="AB7">
        <v>26</v>
      </c>
      <c r="AC7">
        <v>27</v>
      </c>
      <c r="AD7">
        <v>28</v>
      </c>
    </row>
    <row r="8" spans="1:30">
      <c r="B8" t="s">
        <v>53</v>
      </c>
      <c r="C8">
        <f>C4-C3</f>
        <v>2.6928750000000008</v>
      </c>
      <c r="D8">
        <f t="shared" ref="D8:AC8" si="0">D4-D3</f>
        <v>2.6160239999999995</v>
      </c>
      <c r="E8" s="12">
        <f t="shared" si="0"/>
        <v>-6.6183059999999969</v>
      </c>
      <c r="F8">
        <f t="shared" si="0"/>
        <v>2.8607289999999992</v>
      </c>
      <c r="G8">
        <f t="shared" si="0"/>
        <v>4.3789060000000006</v>
      </c>
      <c r="H8">
        <f t="shared" si="0"/>
        <v>2.7913589999999999</v>
      </c>
      <c r="I8">
        <f t="shared" si="0"/>
        <v>3.828643999999997</v>
      </c>
      <c r="J8">
        <f t="shared" si="0"/>
        <v>4.2435609999999997</v>
      </c>
      <c r="K8">
        <f t="shared" si="0"/>
        <v>4.8291930000000001</v>
      </c>
      <c r="L8">
        <f t="shared" si="0"/>
        <v>3.9002519999999983</v>
      </c>
      <c r="M8">
        <f t="shared" si="0"/>
        <v>4.7244860000000024</v>
      </c>
      <c r="N8">
        <f t="shared" si="0"/>
        <v>4.3740829999999988</v>
      </c>
      <c r="O8">
        <f t="shared" si="0"/>
        <v>4.8075410000000005</v>
      </c>
      <c r="P8">
        <f t="shared" si="0"/>
        <v>4.0104830000000007</v>
      </c>
      <c r="Q8" s="12">
        <f t="shared" si="0"/>
        <v>-6.7635860000000001</v>
      </c>
      <c r="R8">
        <f t="shared" si="0"/>
        <v>2.7337340000000019</v>
      </c>
      <c r="S8">
        <f t="shared" si="0"/>
        <v>3.7044469999999983</v>
      </c>
      <c r="T8">
        <f t="shared" si="0"/>
        <v>4.6945680000000003</v>
      </c>
      <c r="U8">
        <f t="shared" si="0"/>
        <v>3.7449949999999994</v>
      </c>
      <c r="V8">
        <f t="shared" si="0"/>
        <v>4.0650189999999995</v>
      </c>
      <c r="W8">
        <f t="shared" si="0"/>
        <v>3.8808109999999978</v>
      </c>
      <c r="X8">
        <f t="shared" si="0"/>
        <v>4.0472889999999992</v>
      </c>
      <c r="Y8">
        <f t="shared" si="0"/>
        <v>3.8372579999999985</v>
      </c>
      <c r="Z8">
        <f t="shared" si="0"/>
        <v>3.5839920000000021</v>
      </c>
      <c r="AA8">
        <f t="shared" si="0"/>
        <v>2.5873889999999982</v>
      </c>
      <c r="AB8">
        <f t="shared" si="0"/>
        <v>5.0186139999999995</v>
      </c>
      <c r="AC8">
        <f t="shared" si="0"/>
        <v>5.1603699999999968</v>
      </c>
      <c r="AD8">
        <f>AD4-AD3</f>
        <v>5.8579939999999979</v>
      </c>
    </row>
    <row r="9" spans="1:30">
      <c r="B9" t="s">
        <v>54</v>
      </c>
      <c r="C9">
        <f>2^-C8</f>
        <v>0.15465495908651614</v>
      </c>
      <c r="D9">
        <f t="shared" ref="D9:AC9" si="1">2^-D8</f>
        <v>0.16311665490616231</v>
      </c>
      <c r="E9" s="12">
        <f t="shared" si="1"/>
        <v>98.244585909378728</v>
      </c>
      <c r="F9">
        <f t="shared" si="1"/>
        <v>0.13766855739270623</v>
      </c>
      <c r="G9">
        <f t="shared" si="1"/>
        <v>4.8063782511057376E-2</v>
      </c>
      <c r="H9">
        <f t="shared" si="1"/>
        <v>0.14444988895977692</v>
      </c>
      <c r="I9">
        <f t="shared" si="1"/>
        <v>7.0382277049487005E-2</v>
      </c>
      <c r="J9">
        <f t="shared" si="1"/>
        <v>5.2791116914259313E-2</v>
      </c>
      <c r="K9">
        <f t="shared" si="1"/>
        <v>3.5177749513908806E-2</v>
      </c>
      <c r="L9">
        <f t="shared" si="1"/>
        <v>6.6974141806479301E-2</v>
      </c>
      <c r="M9">
        <f t="shared" si="1"/>
        <v>3.7825789371080068E-2</v>
      </c>
      <c r="N9">
        <f t="shared" si="1"/>
        <v>4.822473096336919E-2</v>
      </c>
      <c r="O9">
        <f t="shared" si="1"/>
        <v>3.5709679604155324E-2</v>
      </c>
      <c r="P9">
        <f t="shared" si="1"/>
        <v>6.2047504597610409E-2</v>
      </c>
      <c r="Q9" s="12">
        <f t="shared" si="1"/>
        <v>108.65313564863989</v>
      </c>
      <c r="R9">
        <f t="shared" si="1"/>
        <v>0.15033637214893406</v>
      </c>
      <c r="S9">
        <f t="shared" si="1"/>
        <v>7.6709709072291105E-2</v>
      </c>
      <c r="T9">
        <f t="shared" si="1"/>
        <v>3.8618394554971368E-2</v>
      </c>
      <c r="U9">
        <f t="shared" si="1"/>
        <v>7.4583742426588634E-2</v>
      </c>
      <c r="V9">
        <f t="shared" si="1"/>
        <v>5.9745795504463246E-2</v>
      </c>
      <c r="W9">
        <f t="shared" si="1"/>
        <v>6.7882758406009075E-2</v>
      </c>
      <c r="X9">
        <f t="shared" si="1"/>
        <v>6.0484571725923857E-2</v>
      </c>
      <c r="Y9">
        <f t="shared" si="1"/>
        <v>6.996329274842901E-2</v>
      </c>
      <c r="Z9">
        <f t="shared" si="1"/>
        <v>8.338941051265665E-2</v>
      </c>
      <c r="AA9">
        <f t="shared" si="1"/>
        <v>0.16638658208382287</v>
      </c>
      <c r="AB9">
        <f t="shared" si="1"/>
        <v>3.0849394858877582E-2</v>
      </c>
      <c r="AC9">
        <f t="shared" si="1"/>
        <v>2.7962361195047237E-2</v>
      </c>
      <c r="AD9">
        <f>2^-AD8</f>
        <v>1.7241223892240923E-2</v>
      </c>
    </row>
    <row r="10" spans="1:30">
      <c r="E10" s="12"/>
      <c r="Q10" s="12"/>
    </row>
    <row r="11" spans="1:30">
      <c r="B11" t="s">
        <v>3</v>
      </c>
      <c r="C11">
        <v>1</v>
      </c>
      <c r="D11">
        <v>2</v>
      </c>
      <c r="E11" s="12">
        <v>3</v>
      </c>
      <c r="F11">
        <v>4</v>
      </c>
      <c r="G11">
        <v>5</v>
      </c>
      <c r="H11">
        <v>6</v>
      </c>
      <c r="I11">
        <v>7</v>
      </c>
      <c r="J11">
        <v>8</v>
      </c>
      <c r="K11">
        <v>9</v>
      </c>
      <c r="L11">
        <v>10</v>
      </c>
      <c r="M11">
        <v>11</v>
      </c>
      <c r="N11">
        <v>12</v>
      </c>
      <c r="O11">
        <v>13</v>
      </c>
      <c r="P11">
        <v>14</v>
      </c>
      <c r="Q11" s="12">
        <v>15</v>
      </c>
      <c r="R11">
        <v>16</v>
      </c>
      <c r="S11">
        <v>17</v>
      </c>
      <c r="T11">
        <v>18</v>
      </c>
      <c r="U11">
        <v>19</v>
      </c>
      <c r="V11">
        <v>20</v>
      </c>
      <c r="W11">
        <v>21</v>
      </c>
      <c r="X11">
        <v>22</v>
      </c>
      <c r="Y11">
        <v>23</v>
      </c>
      <c r="Z11">
        <v>24</v>
      </c>
      <c r="AA11">
        <v>25</v>
      </c>
      <c r="AB11">
        <v>26</v>
      </c>
      <c r="AC11">
        <v>27</v>
      </c>
      <c r="AD11">
        <v>28</v>
      </c>
    </row>
    <row r="12" spans="1:30">
      <c r="B12" t="s">
        <v>53</v>
      </c>
      <c r="C12">
        <f>C5-C3</f>
        <v>9.1590880000000006</v>
      </c>
      <c r="D12">
        <f t="shared" ref="D12:AD12" si="2">D5-D3</f>
        <v>9.3512689999999985</v>
      </c>
      <c r="E12" s="12">
        <f t="shared" si="2"/>
        <v>1.6931140000000013</v>
      </c>
      <c r="F12">
        <f t="shared" si="2"/>
        <v>9.8626380000000005</v>
      </c>
      <c r="G12">
        <f t="shared" si="2"/>
        <v>10.695722</v>
      </c>
      <c r="H12">
        <f t="shared" si="2"/>
        <v>9.9925989999999985</v>
      </c>
      <c r="I12">
        <f t="shared" si="2"/>
        <v>10.493347</v>
      </c>
      <c r="J12">
        <f t="shared" si="2"/>
        <v>11.699256999999999</v>
      </c>
      <c r="K12">
        <f t="shared" si="2"/>
        <v>12.028246000000003</v>
      </c>
      <c r="L12">
        <f t="shared" si="2"/>
        <v>10.729115</v>
      </c>
      <c r="M12">
        <f t="shared" si="2"/>
        <v>11.167769</v>
      </c>
      <c r="N12">
        <f t="shared" si="2"/>
        <v>11.320809999999998</v>
      </c>
      <c r="O12">
        <f t="shared" si="2"/>
        <v>11.797840000000001</v>
      </c>
      <c r="P12">
        <f t="shared" si="2"/>
        <v>11.487555999999998</v>
      </c>
      <c r="Q12" s="12">
        <f t="shared" si="2"/>
        <v>3.6691900000000004</v>
      </c>
      <c r="R12">
        <f t="shared" si="2"/>
        <v>9.8785670000000003</v>
      </c>
      <c r="S12">
        <f t="shared" si="2"/>
        <v>10.347538</v>
      </c>
      <c r="T12">
        <f t="shared" si="2"/>
        <v>11.305861999999998</v>
      </c>
      <c r="U12">
        <f t="shared" si="2"/>
        <v>10.50919</v>
      </c>
      <c r="V12">
        <f t="shared" si="2"/>
        <v>10.651326999999998</v>
      </c>
      <c r="W12">
        <f t="shared" si="2"/>
        <v>10.767552999999999</v>
      </c>
      <c r="X12">
        <f t="shared" si="2"/>
        <v>10.384078000000002</v>
      </c>
      <c r="Y12">
        <f t="shared" si="2"/>
        <v>11.368047999999998</v>
      </c>
      <c r="Z12">
        <f t="shared" si="2"/>
        <v>11.957333999999999</v>
      </c>
      <c r="AA12">
        <f t="shared" si="2"/>
        <v>9.7521449999999987</v>
      </c>
      <c r="AB12">
        <f t="shared" si="2"/>
        <v>12.686093</v>
      </c>
      <c r="AC12">
        <f t="shared" si="2"/>
        <v>11.417387999999999</v>
      </c>
      <c r="AD12">
        <f t="shared" si="2"/>
        <v>12.495369</v>
      </c>
    </row>
    <row r="13" spans="1:30">
      <c r="B13" t="s">
        <v>54</v>
      </c>
      <c r="C13">
        <f>2^-C12</f>
        <v>1.7492012501975564E-3</v>
      </c>
      <c r="D13">
        <f t="shared" ref="D13:AD13" si="3">2^-D12</f>
        <v>1.5310435120960378E-3</v>
      </c>
      <c r="E13" s="12">
        <f t="shared" si="3"/>
        <v>0.30925868146299124</v>
      </c>
      <c r="F13">
        <f t="shared" si="3"/>
        <v>1.074113377759171E-3</v>
      </c>
      <c r="G13">
        <f t="shared" si="3"/>
        <v>6.029299432390435E-4</v>
      </c>
      <c r="H13">
        <f t="shared" si="3"/>
        <v>9.8158512028519705E-4</v>
      </c>
      <c r="I13">
        <f t="shared" si="3"/>
        <v>6.9372572279371623E-4</v>
      </c>
      <c r="J13">
        <f t="shared" si="3"/>
        <v>3.0072720368717318E-4</v>
      </c>
      <c r="K13">
        <f t="shared" si="3"/>
        <v>2.3940717321589954E-4</v>
      </c>
      <c r="L13">
        <f t="shared" si="3"/>
        <v>5.8913463849785653E-4</v>
      </c>
      <c r="M13">
        <f t="shared" si="3"/>
        <v>4.3467688521375776E-4</v>
      </c>
      <c r="N13">
        <f t="shared" si="3"/>
        <v>3.9092785340321079E-4</v>
      </c>
      <c r="O13">
        <f t="shared" si="3"/>
        <v>2.8086412887650438E-4</v>
      </c>
      <c r="P13">
        <f t="shared" si="3"/>
        <v>3.4825797236254512E-4</v>
      </c>
      <c r="Q13" s="12">
        <f t="shared" si="3"/>
        <v>7.8607457615876092E-2</v>
      </c>
      <c r="R13">
        <f t="shared" si="3"/>
        <v>1.062319170604272E-3</v>
      </c>
      <c r="S13">
        <f t="shared" si="3"/>
        <v>7.6750405860140673E-4</v>
      </c>
      <c r="T13">
        <f t="shared" si="3"/>
        <v>3.9499937746600582E-4</v>
      </c>
      <c r="U13">
        <f t="shared" si="3"/>
        <v>6.8614922930293389E-4</v>
      </c>
      <c r="V13">
        <f t="shared" si="3"/>
        <v>6.2177188350353858E-4</v>
      </c>
      <c r="W13">
        <f t="shared" si="3"/>
        <v>5.7364546832019785E-4</v>
      </c>
      <c r="X13">
        <f t="shared" si="3"/>
        <v>7.4830913115907672E-4</v>
      </c>
      <c r="Y13">
        <f t="shared" si="3"/>
        <v>3.7833503471984857E-4</v>
      </c>
      <c r="Z13">
        <f t="shared" si="3"/>
        <v>2.5146861961456709E-4</v>
      </c>
      <c r="AA13">
        <f t="shared" si="3"/>
        <v>1.1596096824163286E-3</v>
      </c>
      <c r="AB13">
        <f t="shared" si="3"/>
        <v>1.5174188656223324E-4</v>
      </c>
      <c r="AC13">
        <f t="shared" si="3"/>
        <v>3.6561477668995112E-4</v>
      </c>
      <c r="AD13">
        <f t="shared" si="3"/>
        <v>1.7318852924510218E-4</v>
      </c>
    </row>
    <row r="14" spans="1:30">
      <c r="E14" s="12"/>
      <c r="Q14" s="12"/>
    </row>
    <row r="15" spans="1:30">
      <c r="A15" t="s">
        <v>55</v>
      </c>
      <c r="C15" s="13" t="s">
        <v>56</v>
      </c>
      <c r="D15" s="13" t="s">
        <v>57</v>
      </c>
      <c r="E15" s="28" t="s">
        <v>58</v>
      </c>
      <c r="F15" s="13" t="s">
        <v>59</v>
      </c>
      <c r="G15" s="13" t="s">
        <v>60</v>
      </c>
      <c r="H15" s="13" t="s">
        <v>61</v>
      </c>
      <c r="I15" s="13" t="s">
        <v>62</v>
      </c>
      <c r="J15" s="13" t="s">
        <v>63</v>
      </c>
      <c r="K15" s="13" t="s">
        <v>64</v>
      </c>
      <c r="L15" s="13" t="s">
        <v>65</v>
      </c>
      <c r="M15" s="13" t="s">
        <v>66</v>
      </c>
      <c r="N15" s="13" t="s">
        <v>67</v>
      </c>
      <c r="O15" s="13" t="s">
        <v>68</v>
      </c>
      <c r="P15" s="13" t="s">
        <v>69</v>
      </c>
      <c r="Q15" s="28" t="s">
        <v>70</v>
      </c>
      <c r="R15" s="13" t="s">
        <v>71</v>
      </c>
      <c r="S15" s="13" t="s">
        <v>72</v>
      </c>
      <c r="T15" s="13" t="s">
        <v>73</v>
      </c>
      <c r="U15" s="13" t="s">
        <v>74</v>
      </c>
      <c r="V15" s="13" t="s">
        <v>75</v>
      </c>
      <c r="W15" s="13" t="s">
        <v>76</v>
      </c>
      <c r="X15" s="14" t="s">
        <v>77</v>
      </c>
      <c r="Y15" s="13" t="s">
        <v>78</v>
      </c>
      <c r="Z15" s="13" t="s">
        <v>79</v>
      </c>
      <c r="AA15" s="13" t="s">
        <v>80</v>
      </c>
      <c r="AB15" s="15" t="s">
        <v>81</v>
      </c>
      <c r="AC15" s="15" t="s">
        <v>82</v>
      </c>
      <c r="AD15" s="15" t="s">
        <v>83</v>
      </c>
    </row>
    <row r="16" spans="1:30">
      <c r="A16" t="s">
        <v>84</v>
      </c>
      <c r="C16" s="16">
        <v>1</v>
      </c>
      <c r="D16" s="17">
        <v>2</v>
      </c>
      <c r="E16" s="28">
        <v>3</v>
      </c>
      <c r="F16" s="17">
        <v>4</v>
      </c>
      <c r="G16" s="17">
        <v>5</v>
      </c>
      <c r="H16" s="17">
        <v>6</v>
      </c>
      <c r="I16" s="17">
        <v>7</v>
      </c>
      <c r="J16" s="17">
        <v>8</v>
      </c>
      <c r="K16" s="17">
        <v>9</v>
      </c>
      <c r="L16" s="17">
        <v>10</v>
      </c>
      <c r="M16" s="17">
        <v>11</v>
      </c>
      <c r="N16" s="17">
        <v>12</v>
      </c>
      <c r="O16" s="17">
        <v>13</v>
      </c>
      <c r="P16" s="18">
        <v>14</v>
      </c>
      <c r="Q16" s="28">
        <v>15</v>
      </c>
      <c r="R16" s="17">
        <v>16</v>
      </c>
      <c r="S16" s="17">
        <v>17</v>
      </c>
      <c r="T16" s="17">
        <v>18</v>
      </c>
      <c r="U16" s="17">
        <v>19</v>
      </c>
      <c r="V16" s="17">
        <v>20</v>
      </c>
      <c r="W16" s="17">
        <v>21</v>
      </c>
      <c r="X16" s="17">
        <v>22</v>
      </c>
      <c r="Y16" s="17">
        <v>23</v>
      </c>
      <c r="Z16" s="17">
        <v>24</v>
      </c>
      <c r="AA16" s="16">
        <v>25</v>
      </c>
      <c r="AB16" s="16">
        <v>26</v>
      </c>
      <c r="AC16" s="16">
        <v>27</v>
      </c>
      <c r="AD16" s="16">
        <v>28</v>
      </c>
    </row>
    <row r="17" spans="1:30">
      <c r="A17" t="s">
        <v>85</v>
      </c>
      <c r="C17" s="14" t="s">
        <v>86</v>
      </c>
      <c r="D17" s="14" t="s">
        <v>86</v>
      </c>
      <c r="E17" s="28" t="s">
        <v>86</v>
      </c>
      <c r="F17" s="19" t="s">
        <v>87</v>
      </c>
      <c r="G17" s="19" t="s">
        <v>87</v>
      </c>
      <c r="H17" s="19" t="s">
        <v>87</v>
      </c>
      <c r="I17" s="19" t="s">
        <v>87</v>
      </c>
      <c r="J17" s="19" t="s">
        <v>86</v>
      </c>
      <c r="K17" s="19" t="s">
        <v>87</v>
      </c>
      <c r="L17" s="19" t="s">
        <v>86</v>
      </c>
      <c r="M17" s="19" t="s">
        <v>86</v>
      </c>
      <c r="N17" s="19" t="s">
        <v>87</v>
      </c>
      <c r="O17" s="19" t="s">
        <v>86</v>
      </c>
      <c r="P17" s="19" t="s">
        <v>86</v>
      </c>
      <c r="Q17" s="28" t="s">
        <v>87</v>
      </c>
      <c r="R17" s="19" t="s">
        <v>87</v>
      </c>
      <c r="S17" s="19" t="s">
        <v>87</v>
      </c>
      <c r="T17" s="19" t="s">
        <v>87</v>
      </c>
      <c r="U17" s="19" t="s">
        <v>87</v>
      </c>
      <c r="V17" s="19" t="s">
        <v>86</v>
      </c>
      <c r="W17" s="19" t="s">
        <v>87</v>
      </c>
      <c r="X17" s="19" t="s">
        <v>86</v>
      </c>
      <c r="Y17" s="19" t="s">
        <v>86</v>
      </c>
      <c r="Z17" s="19" t="s">
        <v>86</v>
      </c>
      <c r="AA17" s="13" t="s">
        <v>86</v>
      </c>
      <c r="AB17" s="13" t="s">
        <v>86</v>
      </c>
      <c r="AC17" s="13" t="s">
        <v>87</v>
      </c>
      <c r="AD17" s="13" t="s">
        <v>87</v>
      </c>
    </row>
    <row r="20" spans="1:30">
      <c r="A20" t="s">
        <v>88</v>
      </c>
      <c r="C20" s="21" t="s">
        <v>87</v>
      </c>
      <c r="D20" s="21" t="s">
        <v>87</v>
      </c>
      <c r="E20" s="21" t="s">
        <v>87</v>
      </c>
      <c r="F20" s="21" t="s">
        <v>87</v>
      </c>
      <c r="G20" s="21" t="s">
        <v>87</v>
      </c>
      <c r="H20" s="21" t="s">
        <v>87</v>
      </c>
      <c r="I20" s="21" t="s">
        <v>87</v>
      </c>
      <c r="J20" s="21" t="s">
        <v>87</v>
      </c>
      <c r="K20" s="21" t="s">
        <v>87</v>
      </c>
      <c r="L20" s="21" t="s">
        <v>87</v>
      </c>
      <c r="M20" s="22" t="s">
        <v>87</v>
      </c>
      <c r="N20" s="22" t="s">
        <v>87</v>
      </c>
      <c r="O20" s="21" t="s">
        <v>87</v>
      </c>
      <c r="P20" s="20" t="s">
        <v>86</v>
      </c>
      <c r="Q20" s="20" t="s">
        <v>86</v>
      </c>
      <c r="R20" s="21" t="s">
        <v>86</v>
      </c>
      <c r="S20" s="21" t="s">
        <v>86</v>
      </c>
      <c r="T20" s="21" t="s">
        <v>86</v>
      </c>
      <c r="U20" s="21" t="s">
        <v>86</v>
      </c>
      <c r="V20" s="21" t="s">
        <v>86</v>
      </c>
      <c r="W20" s="21" t="s">
        <v>86</v>
      </c>
      <c r="X20" s="21" t="s">
        <v>86</v>
      </c>
      <c r="Y20" s="21" t="s">
        <v>86</v>
      </c>
      <c r="Z20" s="21" t="s">
        <v>86</v>
      </c>
      <c r="AA20" s="22" t="s">
        <v>86</v>
      </c>
      <c r="AB20" s="22" t="s">
        <v>86</v>
      </c>
    </row>
    <row r="21" spans="1:30">
      <c r="C21" s="22" t="s">
        <v>60</v>
      </c>
      <c r="D21" s="22" t="s">
        <v>61</v>
      </c>
      <c r="E21" s="22" t="s">
        <v>62</v>
      </c>
      <c r="F21" s="22" t="s">
        <v>64</v>
      </c>
      <c r="G21" s="22" t="s">
        <v>67</v>
      </c>
      <c r="H21" s="22" t="s">
        <v>71</v>
      </c>
      <c r="I21" s="22" t="s">
        <v>72</v>
      </c>
      <c r="J21" s="22" t="s">
        <v>73</v>
      </c>
      <c r="K21" s="22" t="s">
        <v>74</v>
      </c>
      <c r="L21" s="22" t="s">
        <v>76</v>
      </c>
      <c r="M21" s="23" t="s">
        <v>82</v>
      </c>
      <c r="N21" s="23" t="s">
        <v>83</v>
      </c>
      <c r="O21" s="22" t="s">
        <v>59</v>
      </c>
      <c r="P21" s="22" t="s">
        <v>56</v>
      </c>
      <c r="Q21" s="22" t="s">
        <v>57</v>
      </c>
      <c r="R21" s="22" t="s">
        <v>63</v>
      </c>
      <c r="S21" s="22" t="s">
        <v>65</v>
      </c>
      <c r="T21" s="22" t="s">
        <v>66</v>
      </c>
      <c r="U21" s="22" t="s">
        <v>68</v>
      </c>
      <c r="V21" s="22" t="s">
        <v>69</v>
      </c>
      <c r="W21" s="22" t="s">
        <v>75</v>
      </c>
      <c r="X21" s="20" t="s">
        <v>77</v>
      </c>
      <c r="Y21" s="22" t="s">
        <v>78</v>
      </c>
      <c r="Z21" s="22" t="s">
        <v>79</v>
      </c>
      <c r="AA21" s="22" t="s">
        <v>80</v>
      </c>
      <c r="AB21" s="23" t="s">
        <v>81</v>
      </c>
    </row>
    <row r="22" spans="1:30">
      <c r="C22" s="24">
        <v>5</v>
      </c>
      <c r="D22" s="24">
        <v>6</v>
      </c>
      <c r="E22" s="24">
        <v>7</v>
      </c>
      <c r="F22" s="24">
        <v>9</v>
      </c>
      <c r="G22" s="24">
        <v>12</v>
      </c>
      <c r="H22" s="24">
        <v>16</v>
      </c>
      <c r="I22" s="24">
        <v>17</v>
      </c>
      <c r="J22" s="24">
        <v>18</v>
      </c>
      <c r="K22" s="24">
        <v>19</v>
      </c>
      <c r="L22" s="24">
        <v>21</v>
      </c>
      <c r="M22" s="24">
        <v>27</v>
      </c>
      <c r="N22" s="24">
        <v>28</v>
      </c>
      <c r="O22" s="24">
        <v>4</v>
      </c>
      <c r="P22" s="24">
        <v>1</v>
      </c>
      <c r="Q22" s="24">
        <v>2</v>
      </c>
      <c r="R22" s="24">
        <v>8</v>
      </c>
      <c r="S22" s="24">
        <v>10</v>
      </c>
      <c r="T22" s="24">
        <v>11</v>
      </c>
      <c r="U22" s="24">
        <v>13</v>
      </c>
      <c r="V22" s="24">
        <v>14</v>
      </c>
      <c r="W22" s="24">
        <v>20</v>
      </c>
      <c r="X22" s="24">
        <v>22</v>
      </c>
      <c r="Y22" s="24">
        <v>23</v>
      </c>
      <c r="Z22" s="24">
        <v>24</v>
      </c>
      <c r="AA22" s="24">
        <v>25</v>
      </c>
      <c r="AB22" s="24">
        <v>26</v>
      </c>
    </row>
    <row r="23" spans="1:30">
      <c r="B23" t="s">
        <v>2</v>
      </c>
      <c r="C23">
        <v>4.8063782511057376E-2</v>
      </c>
      <c r="D23">
        <v>0.14444988895977692</v>
      </c>
      <c r="E23">
        <v>7.0382277049487005E-2</v>
      </c>
      <c r="F23">
        <v>3.5177749513908806E-2</v>
      </c>
      <c r="G23">
        <v>4.822473096336919E-2</v>
      </c>
      <c r="H23">
        <v>0.15033637214893406</v>
      </c>
      <c r="I23">
        <v>7.6709709072291105E-2</v>
      </c>
      <c r="J23">
        <v>3.8618394554971368E-2</v>
      </c>
      <c r="K23">
        <v>7.4583742426588634E-2</v>
      </c>
      <c r="L23">
        <v>6.7882758406009075E-2</v>
      </c>
      <c r="M23">
        <v>2.7962361195047237E-2</v>
      </c>
      <c r="N23">
        <v>1.7241223892240923E-2</v>
      </c>
      <c r="O23">
        <v>0.13766855739270623</v>
      </c>
      <c r="P23">
        <v>0.15465495908651614</v>
      </c>
      <c r="Q23">
        <v>0.16311665490616231</v>
      </c>
      <c r="R23">
        <v>5.2791116914259313E-2</v>
      </c>
      <c r="S23">
        <v>6.6974141806479301E-2</v>
      </c>
      <c r="T23">
        <v>3.7825789371080068E-2</v>
      </c>
      <c r="U23">
        <v>3.5709679604155324E-2</v>
      </c>
      <c r="V23">
        <v>6.2047504597610409E-2</v>
      </c>
      <c r="W23">
        <v>5.9745795504463246E-2</v>
      </c>
      <c r="X23">
        <v>6.0484571725923857E-2</v>
      </c>
      <c r="Y23">
        <v>6.996329274842901E-2</v>
      </c>
      <c r="Z23">
        <v>8.338941051265665E-2</v>
      </c>
      <c r="AA23">
        <v>0.16638658208382287</v>
      </c>
      <c r="AB23">
        <v>3.0849394858877582E-2</v>
      </c>
    </row>
    <row r="24" spans="1:30">
      <c r="B24" t="s">
        <v>3</v>
      </c>
      <c r="C24">
        <v>6.029299432390435E-4</v>
      </c>
      <c r="D24">
        <v>9.8158512028519705E-4</v>
      </c>
      <c r="E24">
        <v>6.9372572279371623E-4</v>
      </c>
      <c r="F24">
        <v>2.3940717321589954E-4</v>
      </c>
      <c r="G24">
        <v>3.9092785340321079E-4</v>
      </c>
      <c r="H24">
        <v>1.062319170604272E-3</v>
      </c>
      <c r="I24">
        <v>7.6750405860140673E-4</v>
      </c>
      <c r="J24">
        <v>3.9499937746600582E-4</v>
      </c>
      <c r="K24">
        <v>6.8614922930293389E-4</v>
      </c>
      <c r="L24">
        <v>5.7364546832019785E-4</v>
      </c>
      <c r="M24">
        <v>3.6561477668995112E-4</v>
      </c>
      <c r="N24">
        <v>1.7318852924510218E-4</v>
      </c>
      <c r="O24">
        <v>1.074113377759171E-3</v>
      </c>
      <c r="P24">
        <v>1.7492012501975564E-3</v>
      </c>
      <c r="Q24">
        <v>1.5310435120960378E-3</v>
      </c>
      <c r="R24">
        <v>3.0072720368717318E-4</v>
      </c>
      <c r="S24">
        <v>5.8913463849785653E-4</v>
      </c>
      <c r="T24">
        <v>4.3467688521375776E-4</v>
      </c>
      <c r="U24">
        <v>2.8086412887650438E-4</v>
      </c>
      <c r="V24">
        <v>3.4825797236254512E-4</v>
      </c>
      <c r="W24">
        <v>6.2177188350353858E-4</v>
      </c>
      <c r="X24">
        <v>7.4830913115907672E-4</v>
      </c>
      <c r="Y24">
        <v>3.7833503471984857E-4</v>
      </c>
      <c r="Z24">
        <v>2.5146861961456709E-4</v>
      </c>
      <c r="AA24">
        <v>1.1596096824163286E-3</v>
      </c>
      <c r="AB24">
        <v>1.5174188656223324E-4</v>
      </c>
    </row>
    <row r="26" spans="1:30">
      <c r="A26" t="s">
        <v>89</v>
      </c>
      <c r="B26" t="s">
        <v>2</v>
      </c>
      <c r="C26" t="s">
        <v>90</v>
      </c>
      <c r="D26" t="s">
        <v>91</v>
      </c>
      <c r="P26" t="s">
        <v>3</v>
      </c>
      <c r="Q26" t="s">
        <v>91</v>
      </c>
    </row>
    <row r="27" spans="1:30">
      <c r="B27" t="s">
        <v>87</v>
      </c>
      <c r="C27">
        <f>AVERAGE(C23:O23)</f>
        <v>7.2100119083568309E-2</v>
      </c>
      <c r="D27">
        <f>(STDEV(C23:O23))/SQRT(13)</f>
        <v>1.2478823434703705E-2</v>
      </c>
      <c r="O27" t="s">
        <v>87</v>
      </c>
      <c r="P27">
        <f>AVERAGE(C24:O24)</f>
        <v>6.15854600071239E-4</v>
      </c>
      <c r="Q27">
        <f>(STDEV(C24:O24))/SQRT(13)</f>
        <v>8.3154819746341483E-5</v>
      </c>
    </row>
    <row r="28" spans="1:30">
      <c r="B28" t="s">
        <v>86</v>
      </c>
      <c r="C28">
        <f>AVERAGE(P23:AB23)</f>
        <v>8.0302991824648937E-2</v>
      </c>
      <c r="D28">
        <f>(STDEV(P23:AB23))/SQRT(13)</f>
        <v>1.3453353548983419E-2</v>
      </c>
      <c r="O28" t="s">
        <v>86</v>
      </c>
      <c r="P28">
        <f>AVERAGE(P24:AB24)</f>
        <v>6.5731860222361738E-4</v>
      </c>
      <c r="Q28">
        <f>(STDEV(P24:AB24))/SQRT(13)</f>
        <v>1.4174300101729538E-4</v>
      </c>
    </row>
    <row r="30" spans="1:30">
      <c r="B30" t="s">
        <v>92</v>
      </c>
      <c r="C30">
        <f>TTEST(C23:N23,P23:AB23,2,3)</f>
        <v>0.45932780289400055</v>
      </c>
      <c r="O30" t="s">
        <v>92</v>
      </c>
      <c r="P30">
        <f>TTEST(C24:N24,P24:AB24,2,3)</f>
        <v>0.63053563963462089</v>
      </c>
    </row>
  </sheetData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Raw data</vt:lpstr>
      <vt:lpstr>Results</vt:lpstr>
      <vt:lpstr>Sheet3</vt:lpstr>
    </vt:vector>
  </TitlesOfParts>
  <Company>University of Copenhag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a Dahlby</dc:creator>
  <cp:lastModifiedBy>Badar Mahmood</cp:lastModifiedBy>
  <dcterms:created xsi:type="dcterms:W3CDTF">2016-09-29T09:39:54Z</dcterms:created>
  <dcterms:modified xsi:type="dcterms:W3CDTF">2016-10-02T17:01:15Z</dcterms:modified>
</cp:coreProperties>
</file>